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iktushoski-aleman/Desktop/Research/Published data and articles/CD3+ and CD8+ and inflammation in PDAC/Final publication/"/>
    </mc:Choice>
  </mc:AlternateContent>
  <xr:revisionPtr revIDLastSave="0" documentId="13_ncr:1_{0E459A15-A2D4-FC4F-B323-E122A2E75056}" xr6:coauthVersionLast="47" xr6:coauthVersionMax="47" xr10:uidLastSave="{00000000-0000-0000-0000-000000000000}"/>
  <bookViews>
    <workbookView xWindow="0" yWindow="760" windowWidth="34560" windowHeight="19400" xr2:uid="{19390016-2763-0F42-8F73-D59D56CAF962}"/>
  </bookViews>
  <sheets>
    <sheet name="All meta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5" i="1" l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6" i="1"/>
  <c r="R67" i="1"/>
  <c r="R68" i="1"/>
  <c r="R69" i="1"/>
  <c r="R70" i="1"/>
  <c r="R71" i="1"/>
  <c r="R73" i="1"/>
  <c r="R75" i="1"/>
  <c r="R76" i="1"/>
  <c r="R77" i="1"/>
  <c r="R78" i="1"/>
  <c r="R80" i="1"/>
  <c r="R84" i="1"/>
  <c r="R85" i="1"/>
  <c r="R86" i="1"/>
  <c r="R88" i="1"/>
  <c r="R89" i="1"/>
  <c r="R90" i="1"/>
  <c r="R91" i="1"/>
  <c r="R93" i="1"/>
  <c r="R94" i="1"/>
  <c r="R99" i="1"/>
  <c r="R100" i="1"/>
  <c r="R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8" i="1"/>
  <c r="M39" i="1"/>
  <c r="M40" i="1"/>
  <c r="M41" i="1"/>
  <c r="M42" i="1"/>
  <c r="M43" i="1"/>
  <c r="M44" i="1"/>
  <c r="M45" i="1"/>
  <c r="M46" i="1"/>
  <c r="M47" i="1"/>
  <c r="M48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8" i="1"/>
  <c r="M70" i="1"/>
  <c r="M73" i="1"/>
  <c r="M75" i="1"/>
  <c r="M76" i="1"/>
  <c r="M77" i="1"/>
  <c r="M78" i="1"/>
  <c r="M80" i="1"/>
  <c r="M84" i="1"/>
  <c r="M85" i="1"/>
  <c r="M86" i="1"/>
  <c r="M88" i="1"/>
  <c r="M89" i="1"/>
  <c r="M90" i="1"/>
  <c r="M91" i="1"/>
  <c r="M93" i="1"/>
  <c r="M94" i="1"/>
  <c r="M97" i="1"/>
  <c r="M99" i="1"/>
  <c r="M100" i="1"/>
  <c r="M4" i="1"/>
</calcChain>
</file>

<file path=xl/sharedStrings.xml><?xml version="1.0" encoding="utf-8"?>
<sst xmlns="http://schemas.openxmlformats.org/spreadsheetml/2006/main" count="989" uniqueCount="83">
  <si>
    <t>TMA ID</t>
  </si>
  <si>
    <t>Age</t>
  </si>
  <si>
    <t>CD3+ %</t>
  </si>
  <si>
    <t>CD8+ %</t>
  </si>
  <si>
    <t>Survival</t>
  </si>
  <si>
    <t>Diagnosis</t>
  </si>
  <si>
    <t>Original</t>
  </si>
  <si>
    <t>Duplicate</t>
  </si>
  <si>
    <t>Grade</t>
  </si>
  <si>
    <t>Average</t>
  </si>
  <si>
    <t>Average CD3+ Percent</t>
  </si>
  <si>
    <t>Survival (Days)</t>
  </si>
  <si>
    <t>Sex (0=F, 1=M)</t>
  </si>
  <si>
    <t>W</t>
  </si>
  <si>
    <t>w</t>
  </si>
  <si>
    <t>AA</t>
  </si>
  <si>
    <t xml:space="preserve">A </t>
  </si>
  <si>
    <t>Race</t>
  </si>
  <si>
    <t xml:space="preserve">Chronic pancreatitis </t>
  </si>
  <si>
    <t xml:space="preserve">Mucinous cystic neoplasm </t>
  </si>
  <si>
    <t>Microcystic serous cystadenoma</t>
  </si>
  <si>
    <t xml:space="preserve">Solid pseudopapillary neoplasm of pancreas </t>
  </si>
  <si>
    <t>Squamoid cyst</t>
  </si>
  <si>
    <t>Chronic pancreatitis</t>
  </si>
  <si>
    <t>Mucinous cystic neoplasm</t>
  </si>
  <si>
    <t>Pancreatic intraepithelial neoplasia</t>
  </si>
  <si>
    <t>Intraductal papillary mucinous neoplasm (IPMN)</t>
  </si>
  <si>
    <t>Pancreatic neuroendocrine tumor (PNET)</t>
  </si>
  <si>
    <t>NA</t>
  </si>
  <si>
    <t>Benign pancreatic cyst</t>
  </si>
  <si>
    <t>x</t>
  </si>
  <si>
    <t>Pancreatic ductal adenocarcinoma (PDAC)</t>
  </si>
  <si>
    <t>W - Hispanic</t>
  </si>
  <si>
    <t>T-Stage</t>
  </si>
  <si>
    <t>N-Stage</t>
  </si>
  <si>
    <t>1c</t>
  </si>
  <si>
    <t>EGF</t>
  </si>
  <si>
    <t>FGF-2</t>
  </si>
  <si>
    <t>Eotaxin</t>
  </si>
  <si>
    <t>TGF-A</t>
  </si>
  <si>
    <t>G-CSF</t>
  </si>
  <si>
    <t>Flt-3L</t>
  </si>
  <si>
    <t>GM-CSF</t>
  </si>
  <si>
    <t>Fractalkine</t>
  </si>
  <si>
    <t>IFN-A2</t>
  </si>
  <si>
    <t>IFNr</t>
  </si>
  <si>
    <t>GRO</t>
  </si>
  <si>
    <t>IL-10</t>
  </si>
  <si>
    <t>MCP-3</t>
  </si>
  <si>
    <t>IL-12P40</t>
  </si>
  <si>
    <t>MDC</t>
  </si>
  <si>
    <t>IL-12P70</t>
  </si>
  <si>
    <t>PDGF-AA</t>
  </si>
  <si>
    <t>IL-13</t>
  </si>
  <si>
    <t>PDGF-BB</t>
  </si>
  <si>
    <t>IL-15</t>
  </si>
  <si>
    <t>SCD40L</t>
  </si>
  <si>
    <t>IL-17A</t>
  </si>
  <si>
    <t>IL-1RA</t>
  </si>
  <si>
    <t>IL-1A</t>
  </si>
  <si>
    <t>IL-9</t>
  </si>
  <si>
    <t>IL-1B</t>
  </si>
  <si>
    <t>IL-2</t>
  </si>
  <si>
    <t>IL-3</t>
  </si>
  <si>
    <t>IL-4</t>
  </si>
  <si>
    <t>IL-5</t>
  </si>
  <si>
    <t>IL-6</t>
  </si>
  <si>
    <t>IL-7</t>
  </si>
  <si>
    <t>IL-8</t>
  </si>
  <si>
    <t>IP-10</t>
  </si>
  <si>
    <t>MCP-1</t>
  </si>
  <si>
    <t>MIP-1A</t>
  </si>
  <si>
    <t>MIP-1B</t>
  </si>
  <si>
    <t>RANTES</t>
  </si>
  <si>
    <t>TNFA</t>
  </si>
  <si>
    <t>TNFB</t>
  </si>
  <si>
    <t>VEGF</t>
  </si>
  <si>
    <t>Luminex assay (Pre-normalized, x = not detected)</t>
  </si>
  <si>
    <t>Average CD8+ Percent</t>
  </si>
  <si>
    <t>Alive = 0, Dead = 1</t>
  </si>
  <si>
    <t>Original (x = failed QA)</t>
  </si>
  <si>
    <t>ID and Demographics (NA = not applicable, NF = not found)</t>
  </si>
  <si>
    <t>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%"/>
  </numFmts>
  <fonts count="8" x14ac:knownFonts="1">
    <font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 vertical="center"/>
    </xf>
    <xf numFmtId="0" fontId="7" fillId="0" borderId="0" xfId="0" applyFont="1" applyAlignment="1" applyProtection="1">
      <alignment horizontal="center" vertical="center" wrapText="1"/>
      <protection locked="0"/>
    </xf>
    <xf numFmtId="0" fontId="7" fillId="0" borderId="0" xfId="0" applyFont="1" applyAlignment="1" applyProtection="1">
      <alignment horizontal="center" vertical="top" wrapText="1" readingOrder="1"/>
      <protection locked="0"/>
    </xf>
    <xf numFmtId="0" fontId="7" fillId="0" borderId="0" xfId="0" applyFont="1" applyAlignment="1" applyProtection="1">
      <alignment horizontal="center" vertical="top" wrapText="1"/>
      <protection locked="0"/>
    </xf>
    <xf numFmtId="0" fontId="6" fillId="0" borderId="10" xfId="0" applyFont="1" applyBorder="1" applyAlignment="1">
      <alignment horizontal="center" vertical="center"/>
    </xf>
    <xf numFmtId="0" fontId="7" fillId="0" borderId="9" xfId="0" applyFont="1" applyBorder="1" applyAlignment="1" applyProtection="1">
      <alignment horizontal="center" vertical="center" wrapText="1"/>
      <protection locked="0"/>
    </xf>
    <xf numFmtId="164" fontId="6" fillId="0" borderId="9" xfId="0" applyNumberFormat="1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 applyAlignment="1" applyProtection="1">
      <alignment horizontal="center" vertical="top" wrapText="1" readingOrder="1"/>
      <protection locked="0"/>
    </xf>
    <xf numFmtId="0" fontId="4" fillId="0" borderId="6" xfId="0" applyFont="1" applyBorder="1" applyAlignment="1" applyProtection="1">
      <alignment horizontal="center" vertical="top" wrapText="1" readingOrder="1"/>
      <protection locked="0"/>
    </xf>
    <xf numFmtId="0" fontId="7" fillId="0" borderId="0" xfId="0" applyFont="1" applyAlignment="1" applyProtection="1">
      <alignment horizontal="center" vertical="center" wrapText="1" readingOrder="1"/>
      <protection locked="0"/>
    </xf>
    <xf numFmtId="0" fontId="6" fillId="0" borderId="11" xfId="0" applyFont="1" applyBorder="1" applyAlignment="1">
      <alignment horizontal="center" vertical="center"/>
    </xf>
    <xf numFmtId="0" fontId="7" fillId="0" borderId="8" xfId="0" applyFont="1" applyBorder="1" applyAlignment="1" applyProtection="1">
      <alignment horizontal="center" vertical="center" wrapText="1"/>
      <protection locked="0"/>
    </xf>
    <xf numFmtId="164" fontId="6" fillId="0" borderId="8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4" fillId="0" borderId="8" xfId="0" applyFont="1" applyBorder="1" applyAlignment="1" applyProtection="1">
      <alignment horizontal="center" vertical="top" wrapText="1" readingOrder="1"/>
      <protection locked="0"/>
    </xf>
    <xf numFmtId="0" fontId="4" fillId="0" borderId="7" xfId="0" applyFont="1" applyBorder="1" applyAlignment="1" applyProtection="1">
      <alignment horizontal="center" vertical="top" wrapText="1" readingOrder="1"/>
      <protection locked="0"/>
    </xf>
    <xf numFmtId="0" fontId="2" fillId="0" borderId="9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 applyProtection="1">
      <alignment horizontal="center" vertical="top" wrapText="1"/>
      <protection locked="0"/>
    </xf>
    <xf numFmtId="0" fontId="2" fillId="0" borderId="6" xfId="0" applyFont="1" applyBorder="1" applyAlignment="1" applyProtection="1">
      <alignment horizontal="center" vertical="top" wrapText="1"/>
      <protection locked="0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7" fillId="0" borderId="6" xfId="0" applyFont="1" applyBorder="1" applyAlignment="1" applyProtection="1">
      <alignment horizontal="center" vertical="top" wrapText="1" readingOrder="1"/>
      <protection locked="0"/>
    </xf>
    <xf numFmtId="0" fontId="7" fillId="0" borderId="6" xfId="0" applyFont="1" applyBorder="1" applyAlignment="1" applyProtection="1">
      <alignment horizontal="center" vertical="top" wrapText="1"/>
      <protection locked="0"/>
    </xf>
    <xf numFmtId="0" fontId="7" fillId="0" borderId="5" xfId="0" applyFont="1" applyBorder="1" applyAlignment="1" applyProtection="1">
      <alignment horizontal="center" vertical="center" wrapText="1"/>
      <protection locked="0"/>
    </xf>
    <xf numFmtId="0" fontId="7" fillId="0" borderId="6" xfId="0" applyFont="1" applyBorder="1" applyAlignment="1" applyProtection="1">
      <alignment horizontal="center" vertical="center" wrapText="1"/>
      <protection locked="0"/>
    </xf>
    <xf numFmtId="0" fontId="7" fillId="0" borderId="7" xfId="0" applyFont="1" applyBorder="1" applyAlignment="1" applyProtection="1">
      <alignment horizontal="center" vertical="center" wrapText="1"/>
      <protection locked="0"/>
    </xf>
    <xf numFmtId="164" fontId="6" fillId="0" borderId="10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164" fontId="6" fillId="0" borderId="11" xfId="0" applyNumberFormat="1" applyFont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164" fontId="6" fillId="0" borderId="11" xfId="0" applyNumberFormat="1" applyFont="1" applyBorder="1" applyAlignment="1">
      <alignment horizontal="center"/>
    </xf>
    <xf numFmtId="10" fontId="6" fillId="0" borderId="4" xfId="0" applyNumberFormat="1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7" fillId="0" borderId="8" xfId="0" applyFont="1" applyBorder="1" applyAlignment="1" applyProtection="1">
      <alignment horizontal="center" vertical="top" wrapText="1" readingOrder="1"/>
      <protection locked="0"/>
    </xf>
    <xf numFmtId="0" fontId="7" fillId="0" borderId="7" xfId="0" applyFont="1" applyBorder="1" applyAlignment="1" applyProtection="1">
      <alignment horizontal="center" vertical="top" wrapText="1" readingOrder="1"/>
      <protection locked="0"/>
    </xf>
    <xf numFmtId="0" fontId="5" fillId="0" borderId="10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25FD8-AE03-D046-A72B-86C15FD0FB33}">
  <dimension ref="B1:BI102"/>
  <sheetViews>
    <sheetView tabSelected="1" zoomScale="116" zoomScaleNormal="118" workbookViewId="0">
      <selection activeCell="G12" sqref="G12"/>
    </sheetView>
  </sheetViews>
  <sheetFormatPr baseColWidth="10" defaultColWidth="13.6640625" defaultRowHeight="16" x14ac:dyDescent="0.2"/>
  <cols>
    <col min="1" max="1" width="4.33203125" style="1" customWidth="1"/>
    <col min="2" max="2" width="7.1640625" style="1" bestFit="1" customWidth="1"/>
    <col min="3" max="3" width="4.5" style="1" bestFit="1" customWidth="1"/>
    <col min="4" max="4" width="13.6640625" style="1" bestFit="1" customWidth="1"/>
    <col min="5" max="5" width="11.5" style="1" bestFit="1" customWidth="1"/>
    <col min="6" max="6" width="40.83203125" style="3" bestFit="1" customWidth="1"/>
    <col min="7" max="7" width="7.6640625" style="3" bestFit="1" customWidth="1"/>
    <col min="8" max="8" width="7.83203125" style="3" bestFit="1" customWidth="1"/>
    <col min="9" max="9" width="12.6640625" style="1" customWidth="1"/>
    <col min="10" max="10" width="8.5" style="1" customWidth="1"/>
    <col min="11" max="11" width="9.33203125" style="1" bestFit="1" customWidth="1"/>
    <col min="12" max="12" width="6.5" style="1" bestFit="1" customWidth="1"/>
    <col min="13" max="13" width="20.33203125" style="1" bestFit="1" customWidth="1"/>
    <col min="14" max="14" width="8.33203125" style="1" bestFit="1" customWidth="1"/>
    <col min="15" max="15" width="6.5" style="1" bestFit="1" customWidth="1"/>
    <col min="16" max="16" width="8.33203125" style="1" bestFit="1" customWidth="1"/>
    <col min="17" max="17" width="6.5" style="1" bestFit="1" customWidth="1"/>
    <col min="18" max="18" width="20.33203125" style="1" bestFit="1" customWidth="1"/>
    <col min="19" max="19" width="14.33203125" style="1" bestFit="1" customWidth="1"/>
    <col min="20" max="20" width="17.5" style="1" bestFit="1" customWidth="1"/>
    <col min="21" max="61" width="12.1640625" style="1" bestFit="1" customWidth="1"/>
    <col min="62" max="16384" width="13.6640625" style="1"/>
  </cols>
  <sheetData>
    <row r="1" spans="2:61" ht="17" thickBot="1" x14ac:dyDescent="0.25">
      <c r="F1" s="1"/>
      <c r="G1" s="1"/>
      <c r="H1" s="1"/>
    </row>
    <row r="2" spans="2:61" ht="17" thickBot="1" x14ac:dyDescent="0.25">
      <c r="B2" s="61" t="s">
        <v>81</v>
      </c>
      <c r="C2" s="62"/>
      <c r="D2" s="62"/>
      <c r="E2" s="62"/>
      <c r="F2" s="62"/>
      <c r="G2" s="62"/>
      <c r="H2" s="63"/>
      <c r="I2" s="61" t="s">
        <v>80</v>
      </c>
      <c r="J2" s="63"/>
      <c r="K2" s="66" t="s">
        <v>7</v>
      </c>
      <c r="L2" s="65"/>
      <c r="M2" s="6" t="s">
        <v>9</v>
      </c>
      <c r="N2" s="66" t="s">
        <v>6</v>
      </c>
      <c r="O2" s="65"/>
      <c r="P2" s="66" t="s">
        <v>7</v>
      </c>
      <c r="Q2" s="65"/>
      <c r="R2" s="6" t="s">
        <v>9</v>
      </c>
      <c r="S2" s="66" t="s">
        <v>4</v>
      </c>
      <c r="T2" s="65"/>
      <c r="U2" s="64" t="s">
        <v>77</v>
      </c>
      <c r="V2" s="64"/>
      <c r="W2" s="64"/>
      <c r="X2" s="64"/>
      <c r="Y2" s="64"/>
      <c r="Z2" s="64"/>
      <c r="AA2" s="64"/>
      <c r="AB2" s="64"/>
      <c r="AC2" s="64"/>
      <c r="AD2" s="64"/>
      <c r="AE2" s="64"/>
      <c r="AF2" s="64"/>
      <c r="AG2" s="64"/>
      <c r="AH2" s="64"/>
      <c r="AI2" s="64"/>
      <c r="AJ2" s="64"/>
      <c r="AK2" s="64"/>
      <c r="AL2" s="64"/>
      <c r="AM2" s="64"/>
      <c r="AN2" s="64"/>
      <c r="AO2" s="64"/>
      <c r="AP2" s="64"/>
      <c r="AQ2" s="64"/>
      <c r="AR2" s="64"/>
      <c r="AS2" s="64"/>
      <c r="AT2" s="64"/>
      <c r="AU2" s="64"/>
      <c r="AV2" s="64"/>
      <c r="AW2" s="64"/>
      <c r="AX2" s="64"/>
      <c r="AY2" s="64"/>
      <c r="AZ2" s="64"/>
      <c r="BA2" s="64"/>
      <c r="BB2" s="64"/>
      <c r="BC2" s="64"/>
      <c r="BD2" s="64"/>
      <c r="BE2" s="64"/>
      <c r="BF2" s="64"/>
      <c r="BG2" s="64"/>
      <c r="BH2" s="64"/>
      <c r="BI2" s="65"/>
    </row>
    <row r="3" spans="2:61" ht="17" thickBot="1" x14ac:dyDescent="0.25">
      <c r="B3" s="4" t="s">
        <v>0</v>
      </c>
      <c r="C3" s="6" t="s">
        <v>1</v>
      </c>
      <c r="D3" s="6" t="s">
        <v>12</v>
      </c>
      <c r="E3" s="6" t="s">
        <v>17</v>
      </c>
      <c r="F3" s="6" t="s">
        <v>5</v>
      </c>
      <c r="G3" s="6" t="s">
        <v>33</v>
      </c>
      <c r="H3" s="5" t="s">
        <v>34</v>
      </c>
      <c r="I3" s="4" t="s">
        <v>2</v>
      </c>
      <c r="J3" s="5" t="s">
        <v>8</v>
      </c>
      <c r="K3" s="4" t="s">
        <v>2</v>
      </c>
      <c r="L3" s="5" t="s">
        <v>8</v>
      </c>
      <c r="M3" s="6" t="s">
        <v>10</v>
      </c>
      <c r="N3" s="4" t="s">
        <v>3</v>
      </c>
      <c r="O3" s="5" t="s">
        <v>8</v>
      </c>
      <c r="P3" s="4" t="s">
        <v>3</v>
      </c>
      <c r="Q3" s="5" t="s">
        <v>8</v>
      </c>
      <c r="R3" s="6" t="s">
        <v>78</v>
      </c>
      <c r="S3" s="4" t="s">
        <v>11</v>
      </c>
      <c r="T3" s="5" t="s">
        <v>79</v>
      </c>
      <c r="U3" s="7" t="s">
        <v>36</v>
      </c>
      <c r="V3" s="7" t="s">
        <v>37</v>
      </c>
      <c r="W3" s="7" t="s">
        <v>38</v>
      </c>
      <c r="X3" s="7" t="s">
        <v>39</v>
      </c>
      <c r="Y3" s="7" t="s">
        <v>40</v>
      </c>
      <c r="Z3" s="7" t="s">
        <v>41</v>
      </c>
      <c r="AA3" s="7" t="s">
        <v>42</v>
      </c>
      <c r="AB3" s="7" t="s">
        <v>43</v>
      </c>
      <c r="AC3" s="7" t="s">
        <v>44</v>
      </c>
      <c r="AD3" s="7" t="s">
        <v>45</v>
      </c>
      <c r="AE3" s="7" t="s">
        <v>46</v>
      </c>
      <c r="AF3" s="7" t="s">
        <v>47</v>
      </c>
      <c r="AG3" s="7" t="s">
        <v>48</v>
      </c>
      <c r="AH3" s="7" t="s">
        <v>49</v>
      </c>
      <c r="AI3" s="7" t="s">
        <v>50</v>
      </c>
      <c r="AJ3" s="7" t="s">
        <v>51</v>
      </c>
      <c r="AK3" s="7" t="s">
        <v>52</v>
      </c>
      <c r="AL3" s="7" t="s">
        <v>53</v>
      </c>
      <c r="AM3" s="7" t="s">
        <v>54</v>
      </c>
      <c r="AN3" s="7" t="s">
        <v>55</v>
      </c>
      <c r="AO3" s="7" t="s">
        <v>56</v>
      </c>
      <c r="AP3" s="7" t="s">
        <v>57</v>
      </c>
      <c r="AQ3" s="7" t="s">
        <v>58</v>
      </c>
      <c r="AR3" s="7" t="s">
        <v>59</v>
      </c>
      <c r="AS3" s="7" t="s">
        <v>60</v>
      </c>
      <c r="AT3" s="7" t="s">
        <v>61</v>
      </c>
      <c r="AU3" s="7" t="s">
        <v>62</v>
      </c>
      <c r="AV3" s="7" t="s">
        <v>63</v>
      </c>
      <c r="AW3" s="7" t="s">
        <v>64</v>
      </c>
      <c r="AX3" s="7" t="s">
        <v>65</v>
      </c>
      <c r="AY3" s="7" t="s">
        <v>66</v>
      </c>
      <c r="AZ3" s="7" t="s">
        <v>67</v>
      </c>
      <c r="BA3" s="7" t="s">
        <v>68</v>
      </c>
      <c r="BB3" s="7" t="s">
        <v>69</v>
      </c>
      <c r="BC3" s="7" t="s">
        <v>70</v>
      </c>
      <c r="BD3" s="7" t="s">
        <v>71</v>
      </c>
      <c r="BE3" s="7" t="s">
        <v>72</v>
      </c>
      <c r="BF3" s="7" t="s">
        <v>73</v>
      </c>
      <c r="BG3" s="7" t="s">
        <v>74</v>
      </c>
      <c r="BH3" s="7" t="s">
        <v>75</v>
      </c>
      <c r="BI3" s="8" t="s">
        <v>76</v>
      </c>
    </row>
    <row r="4" spans="2:61" x14ac:dyDescent="0.2">
      <c r="B4" s="15">
        <v>1</v>
      </c>
      <c r="C4" s="18">
        <v>67</v>
      </c>
      <c r="D4" s="18">
        <v>1</v>
      </c>
      <c r="E4" s="18" t="s">
        <v>13</v>
      </c>
      <c r="F4" s="18" t="s">
        <v>31</v>
      </c>
      <c r="G4" s="19">
        <v>3</v>
      </c>
      <c r="H4" s="20">
        <v>1</v>
      </c>
      <c r="I4" s="47">
        <v>1.6770000000000001E-3</v>
      </c>
      <c r="J4" s="48">
        <v>0</v>
      </c>
      <c r="K4" s="53">
        <v>7.0889999999999998E-3</v>
      </c>
      <c r="L4" s="48">
        <v>0</v>
      </c>
      <c r="M4" s="17">
        <f>AVERAGE(I4,K4)</f>
        <v>4.3829999999999997E-3</v>
      </c>
      <c r="N4" s="53">
        <v>1.238E-3</v>
      </c>
      <c r="O4" s="48">
        <v>0</v>
      </c>
      <c r="P4" s="53">
        <v>1.9615E-2</v>
      </c>
      <c r="Q4" s="48">
        <v>1</v>
      </c>
      <c r="R4" s="17">
        <f>AVERAGE(N4,P4)</f>
        <v>1.04265E-2</v>
      </c>
      <c r="S4" s="58">
        <v>59</v>
      </c>
      <c r="T4" s="48">
        <v>1</v>
      </c>
      <c r="U4" s="34">
        <v>7.2670805219999997</v>
      </c>
      <c r="V4" s="34">
        <v>1909.6849460000001</v>
      </c>
      <c r="W4" s="34">
        <v>55.567212130000001</v>
      </c>
      <c r="X4" s="34">
        <v>15.478881510000001</v>
      </c>
      <c r="Y4" s="34">
        <v>147.7137931</v>
      </c>
      <c r="Z4" s="34">
        <v>22.429324950000002</v>
      </c>
      <c r="AA4" s="34">
        <v>21.925820089999998</v>
      </c>
      <c r="AB4" s="34">
        <v>189.53065079999999</v>
      </c>
      <c r="AC4" s="34">
        <v>11.89724897</v>
      </c>
      <c r="AD4" s="34">
        <v>6.6286155899999999</v>
      </c>
      <c r="AE4" s="34">
        <v>2739.1702789999999</v>
      </c>
      <c r="AF4" s="34">
        <v>13.708828329999999</v>
      </c>
      <c r="AG4" s="34">
        <v>42.128303940000002</v>
      </c>
      <c r="AH4" s="34">
        <v>15.89933403</v>
      </c>
      <c r="AI4" s="34">
        <v>43.436378429999998</v>
      </c>
      <c r="AJ4" s="34">
        <v>9.7638417579999999</v>
      </c>
      <c r="AK4" s="34">
        <v>66.820805399999998</v>
      </c>
      <c r="AL4" s="34">
        <v>5.8032828739999998</v>
      </c>
      <c r="AM4" s="34">
        <v>379.44022790000002</v>
      </c>
      <c r="AN4" s="34">
        <v>52.582518350000001</v>
      </c>
      <c r="AO4" s="34">
        <v>41.017478769999997</v>
      </c>
      <c r="AP4" s="34">
        <v>4.1474266689999997</v>
      </c>
      <c r="AQ4" s="34">
        <v>825.85179359999995</v>
      </c>
      <c r="AR4" s="34">
        <v>54.63287321</v>
      </c>
      <c r="AS4" s="34" t="s">
        <v>30</v>
      </c>
      <c r="AT4" s="34">
        <v>5.6423689499999998</v>
      </c>
      <c r="AU4" s="34" t="s">
        <v>30</v>
      </c>
      <c r="AV4" s="34" t="s">
        <v>30</v>
      </c>
      <c r="AW4" s="34" t="s">
        <v>30</v>
      </c>
      <c r="AX4" s="34">
        <v>1.5053238200000001</v>
      </c>
      <c r="AY4" s="34">
        <v>269.06884700000001</v>
      </c>
      <c r="AZ4" s="34">
        <v>18.069076599999999</v>
      </c>
      <c r="BA4" s="34">
        <v>2610.95822</v>
      </c>
      <c r="BB4" s="34">
        <v>729.30343800000003</v>
      </c>
      <c r="BC4" s="34">
        <v>964.96447799999999</v>
      </c>
      <c r="BD4" s="34">
        <v>67.163396300000002</v>
      </c>
      <c r="BE4" s="34">
        <v>83.888063099999997</v>
      </c>
      <c r="BF4" s="34">
        <v>2336.3663900000001</v>
      </c>
      <c r="BG4" s="34">
        <v>8.3208072000000008</v>
      </c>
      <c r="BH4" s="34">
        <v>2.3566104000000001</v>
      </c>
      <c r="BI4" s="35">
        <v>546.06919300000004</v>
      </c>
    </row>
    <row r="5" spans="2:61" x14ac:dyDescent="0.2">
      <c r="B5" s="21">
        <v>2</v>
      </c>
      <c r="C5" s="12">
        <v>83</v>
      </c>
      <c r="D5" s="12">
        <v>0</v>
      </c>
      <c r="E5" s="12" t="s">
        <v>13</v>
      </c>
      <c r="F5" s="9" t="s">
        <v>31</v>
      </c>
      <c r="G5" s="13">
        <v>3</v>
      </c>
      <c r="H5" s="42">
        <v>1</v>
      </c>
      <c r="I5" s="49">
        <v>1.946E-3</v>
      </c>
      <c r="J5" s="50">
        <v>0</v>
      </c>
      <c r="K5" s="54">
        <v>9.1439999999999994E-3</v>
      </c>
      <c r="L5" s="50">
        <v>0</v>
      </c>
      <c r="M5" s="11">
        <f t="shared" ref="M5:M68" si="0">AVERAGE(I5,K5)</f>
        <v>5.5449999999999996E-3</v>
      </c>
      <c r="N5" s="54">
        <v>1.1869999999999999E-3</v>
      </c>
      <c r="O5" s="50">
        <v>0</v>
      </c>
      <c r="P5" s="54">
        <v>2.4735E-2</v>
      </c>
      <c r="Q5" s="50">
        <v>1</v>
      </c>
      <c r="R5" s="11">
        <f t="shared" ref="R5:R68" si="1">AVERAGE(N5,P5)</f>
        <v>1.2961E-2</v>
      </c>
      <c r="S5" s="55">
        <v>51</v>
      </c>
      <c r="T5" s="50">
        <v>1</v>
      </c>
      <c r="U5" s="36">
        <v>4.9087673580000004</v>
      </c>
      <c r="V5" s="36">
        <v>2779.7007269999999</v>
      </c>
      <c r="W5" s="36">
        <v>44.844239539999997</v>
      </c>
      <c r="X5" s="36">
        <v>31.069518850000001</v>
      </c>
      <c r="Y5" s="36" t="s">
        <v>30</v>
      </c>
      <c r="Z5" s="36">
        <v>25.503154599999998</v>
      </c>
      <c r="AA5" s="36">
        <v>44.136355829999999</v>
      </c>
      <c r="AB5" s="36">
        <v>361.51969150000002</v>
      </c>
      <c r="AC5" s="36">
        <v>15.298798189999999</v>
      </c>
      <c r="AD5" s="36">
        <v>1.3538759460000001</v>
      </c>
      <c r="AE5" s="36">
        <v>195.37590359999999</v>
      </c>
      <c r="AF5" s="36">
        <v>29.88584445</v>
      </c>
      <c r="AG5" s="36">
        <v>63.926153939999999</v>
      </c>
      <c r="AH5" s="36">
        <v>4.1660696960000001</v>
      </c>
      <c r="AI5" s="36">
        <v>141.0313232</v>
      </c>
      <c r="AJ5" s="36">
        <v>2.1623332959999999</v>
      </c>
      <c r="AK5" s="36">
        <v>90.442781389999993</v>
      </c>
      <c r="AL5" s="36">
        <v>4.6263875170000004</v>
      </c>
      <c r="AM5" s="36">
        <v>98.090246379999996</v>
      </c>
      <c r="AN5" s="36">
        <v>40.094069079999997</v>
      </c>
      <c r="AO5" s="36">
        <v>11.85221685</v>
      </c>
      <c r="AP5" s="36">
        <v>9.0980463549999993</v>
      </c>
      <c r="AQ5" s="36">
        <v>4395.4549630000001</v>
      </c>
      <c r="AR5" s="36">
        <v>67.519727520000004</v>
      </c>
      <c r="AS5" s="36" t="s">
        <v>30</v>
      </c>
      <c r="AT5" s="36">
        <v>7.6010463799999997</v>
      </c>
      <c r="AU5" s="36">
        <v>6.8119301200000004</v>
      </c>
      <c r="AV5" s="36">
        <v>3.5471549800000002</v>
      </c>
      <c r="AW5" s="36">
        <v>10.1695425</v>
      </c>
      <c r="AX5" s="36">
        <v>4.4909999200000001</v>
      </c>
      <c r="AY5" s="36">
        <v>25.2671934</v>
      </c>
      <c r="AZ5" s="36">
        <v>10.138596700000001</v>
      </c>
      <c r="BA5" s="36">
        <v>1983.62167</v>
      </c>
      <c r="BB5" s="36">
        <v>1268.3883499999999</v>
      </c>
      <c r="BC5" s="36">
        <v>1658.3046200000001</v>
      </c>
      <c r="BD5" s="36" t="s">
        <v>30</v>
      </c>
      <c r="BE5" s="36">
        <v>109.20750200000001</v>
      </c>
      <c r="BF5" s="36">
        <v>848.29998499999999</v>
      </c>
      <c r="BG5" s="36">
        <v>18.192224499999998</v>
      </c>
      <c r="BH5" s="36" t="s">
        <v>30</v>
      </c>
      <c r="BI5" s="37">
        <v>255.503468</v>
      </c>
    </row>
    <row r="6" spans="2:61" x14ac:dyDescent="0.2">
      <c r="B6" s="21">
        <v>3</v>
      </c>
      <c r="C6" s="12" t="s">
        <v>82</v>
      </c>
      <c r="D6" s="12" t="s">
        <v>82</v>
      </c>
      <c r="E6" s="12" t="s">
        <v>82</v>
      </c>
      <c r="F6" s="9" t="s">
        <v>31</v>
      </c>
      <c r="G6" s="13" t="s">
        <v>82</v>
      </c>
      <c r="H6" s="42" t="s">
        <v>82</v>
      </c>
      <c r="I6" s="49">
        <v>5.8469999999999998E-3</v>
      </c>
      <c r="J6" s="50">
        <v>0</v>
      </c>
      <c r="K6" s="54" t="s">
        <v>30</v>
      </c>
      <c r="L6" s="50" t="s">
        <v>30</v>
      </c>
      <c r="M6" s="11">
        <f t="shared" si="0"/>
        <v>5.8469999999999998E-3</v>
      </c>
      <c r="N6" s="54">
        <v>8.6929999999999993E-3</v>
      </c>
      <c r="O6" s="50">
        <v>0</v>
      </c>
      <c r="P6" s="54" t="s">
        <v>30</v>
      </c>
      <c r="Q6" s="50" t="s">
        <v>30</v>
      </c>
      <c r="R6" s="11">
        <f t="shared" si="1"/>
        <v>8.6929999999999993E-3</v>
      </c>
      <c r="S6" s="55" t="s">
        <v>30</v>
      </c>
      <c r="T6" s="50" t="s">
        <v>30</v>
      </c>
      <c r="U6" s="36" t="s">
        <v>30</v>
      </c>
      <c r="V6" s="36" t="s">
        <v>30</v>
      </c>
      <c r="W6" s="36" t="s">
        <v>30</v>
      </c>
      <c r="X6" s="36" t="s">
        <v>30</v>
      </c>
      <c r="Y6" s="36" t="s">
        <v>30</v>
      </c>
      <c r="Z6" s="36" t="s">
        <v>30</v>
      </c>
      <c r="AA6" s="36" t="s">
        <v>30</v>
      </c>
      <c r="AB6" s="36" t="s">
        <v>30</v>
      </c>
      <c r="AC6" s="36" t="s">
        <v>30</v>
      </c>
      <c r="AD6" s="36" t="s">
        <v>30</v>
      </c>
      <c r="AE6" s="36" t="s">
        <v>30</v>
      </c>
      <c r="AF6" s="36" t="s">
        <v>30</v>
      </c>
      <c r="AG6" s="36" t="s">
        <v>30</v>
      </c>
      <c r="AH6" s="36" t="s">
        <v>30</v>
      </c>
      <c r="AI6" s="36" t="s">
        <v>30</v>
      </c>
      <c r="AJ6" s="36" t="s">
        <v>30</v>
      </c>
      <c r="AK6" s="36" t="s">
        <v>30</v>
      </c>
      <c r="AL6" s="36" t="s">
        <v>30</v>
      </c>
      <c r="AM6" s="36" t="s">
        <v>30</v>
      </c>
      <c r="AN6" s="36" t="s">
        <v>30</v>
      </c>
      <c r="AO6" s="36" t="s">
        <v>30</v>
      </c>
      <c r="AP6" s="36" t="s">
        <v>30</v>
      </c>
      <c r="AQ6" s="36" t="s">
        <v>30</v>
      </c>
      <c r="AR6" s="36" t="s">
        <v>30</v>
      </c>
      <c r="AS6" s="36" t="s">
        <v>30</v>
      </c>
      <c r="AT6" s="36" t="s">
        <v>30</v>
      </c>
      <c r="AU6" s="36" t="s">
        <v>30</v>
      </c>
      <c r="AV6" s="36" t="s">
        <v>30</v>
      </c>
      <c r="AW6" s="36" t="s">
        <v>30</v>
      </c>
      <c r="AX6" s="36" t="s">
        <v>30</v>
      </c>
      <c r="AY6" s="36" t="s">
        <v>30</v>
      </c>
      <c r="AZ6" s="36" t="s">
        <v>30</v>
      </c>
      <c r="BA6" s="36" t="s">
        <v>30</v>
      </c>
      <c r="BB6" s="36" t="s">
        <v>30</v>
      </c>
      <c r="BC6" s="36" t="s">
        <v>30</v>
      </c>
      <c r="BD6" s="36" t="s">
        <v>30</v>
      </c>
      <c r="BE6" s="36" t="s">
        <v>30</v>
      </c>
      <c r="BF6" s="36" t="s">
        <v>30</v>
      </c>
      <c r="BG6" s="36" t="s">
        <v>30</v>
      </c>
      <c r="BH6" s="36" t="s">
        <v>30</v>
      </c>
      <c r="BI6" s="37" t="s">
        <v>30</v>
      </c>
    </row>
    <row r="7" spans="2:61" x14ac:dyDescent="0.2">
      <c r="B7" s="21">
        <v>4</v>
      </c>
      <c r="C7" s="12">
        <v>74</v>
      </c>
      <c r="D7" s="12">
        <v>1</v>
      </c>
      <c r="E7" s="12" t="s">
        <v>13</v>
      </c>
      <c r="F7" s="9" t="s">
        <v>31</v>
      </c>
      <c r="G7" s="13">
        <v>3</v>
      </c>
      <c r="H7" s="42">
        <v>1</v>
      </c>
      <c r="I7" s="49">
        <v>3.2209000000000002E-2</v>
      </c>
      <c r="J7" s="50">
        <v>1</v>
      </c>
      <c r="K7" s="54">
        <v>1.8355E-2</v>
      </c>
      <c r="L7" s="50">
        <v>0</v>
      </c>
      <c r="M7" s="11">
        <f t="shared" si="0"/>
        <v>2.5281999999999999E-2</v>
      </c>
      <c r="N7" s="54">
        <v>2.7907999999999999E-2</v>
      </c>
      <c r="O7" s="50">
        <v>1</v>
      </c>
      <c r="P7" s="54">
        <v>4.8390000000000002E-2</v>
      </c>
      <c r="Q7" s="50">
        <v>1</v>
      </c>
      <c r="R7" s="11">
        <f t="shared" si="1"/>
        <v>3.8149000000000002E-2</v>
      </c>
      <c r="S7" s="55">
        <v>623</v>
      </c>
      <c r="T7" s="50">
        <v>1</v>
      </c>
      <c r="U7" s="25">
        <v>9.7252373789999993</v>
      </c>
      <c r="V7" s="25">
        <v>4909.9569959999999</v>
      </c>
      <c r="W7" s="25">
        <v>100.0926722</v>
      </c>
      <c r="X7" s="25">
        <v>20.766201219999999</v>
      </c>
      <c r="Y7" s="25">
        <v>680.77357810000001</v>
      </c>
      <c r="Z7" s="25">
        <v>27.129026530000001</v>
      </c>
      <c r="AA7" s="25">
        <v>32.691277550000002</v>
      </c>
      <c r="AB7" s="25">
        <v>217.6517872</v>
      </c>
      <c r="AC7" s="25">
        <v>30.296516159999999</v>
      </c>
      <c r="AD7" s="25">
        <v>5.0540603700000002</v>
      </c>
      <c r="AE7" s="25">
        <v>2305.6539870000001</v>
      </c>
      <c r="AF7" s="25">
        <v>133.1320255</v>
      </c>
      <c r="AG7" s="25">
        <v>35.267038339999999</v>
      </c>
      <c r="AH7" s="25">
        <v>11.472577810000001</v>
      </c>
      <c r="AI7" s="25">
        <v>229.52117139999999</v>
      </c>
      <c r="AJ7" s="25">
        <v>10.01762104</v>
      </c>
      <c r="AK7" s="25">
        <v>112.60251580000001</v>
      </c>
      <c r="AL7" s="25">
        <v>13.03891883</v>
      </c>
      <c r="AM7" s="25">
        <v>227.6346006</v>
      </c>
      <c r="AN7" s="25">
        <v>53.60367059</v>
      </c>
      <c r="AO7" s="25">
        <v>43.704395320000003</v>
      </c>
      <c r="AP7" s="25">
        <v>3.6269496600000002</v>
      </c>
      <c r="AQ7" s="25">
        <v>11034.698479999999</v>
      </c>
      <c r="AR7" s="25">
        <v>38.051644609999997</v>
      </c>
      <c r="AS7" s="25">
        <v>4.1838709129999998</v>
      </c>
      <c r="AT7" s="25">
        <v>3.3136814499999998</v>
      </c>
      <c r="AU7" s="25">
        <v>3.66175724</v>
      </c>
      <c r="AV7" s="25" t="s">
        <v>30</v>
      </c>
      <c r="AW7" s="25">
        <v>50.937410100000001</v>
      </c>
      <c r="AX7" s="25">
        <v>1.8726477100000001</v>
      </c>
      <c r="AY7" s="25">
        <v>10.7764262</v>
      </c>
      <c r="AZ7" s="25">
        <v>39.6736778</v>
      </c>
      <c r="BA7" s="25">
        <v>3758.5223099999998</v>
      </c>
      <c r="BB7" s="25">
        <v>937.71615999999995</v>
      </c>
      <c r="BC7" s="25">
        <v>1305.2841900000001</v>
      </c>
      <c r="BD7" s="25">
        <v>62.472641500000002</v>
      </c>
      <c r="BE7" s="25">
        <v>194.94332299999999</v>
      </c>
      <c r="BF7" s="25">
        <v>3956.9254999999998</v>
      </c>
      <c r="BG7" s="25">
        <v>15.085604399999999</v>
      </c>
      <c r="BH7" s="25">
        <v>3.2927969099999999</v>
      </c>
      <c r="BI7" s="26">
        <v>54.007438499999999</v>
      </c>
    </row>
    <row r="8" spans="2:61" x14ac:dyDescent="0.2">
      <c r="B8" s="21">
        <v>5</v>
      </c>
      <c r="C8" s="9">
        <v>60</v>
      </c>
      <c r="D8" s="9">
        <v>0</v>
      </c>
      <c r="E8" s="9" t="s">
        <v>13</v>
      </c>
      <c r="F8" s="9" t="s">
        <v>31</v>
      </c>
      <c r="G8" s="10">
        <v>3</v>
      </c>
      <c r="H8" s="22">
        <v>1</v>
      </c>
      <c r="I8" s="49">
        <v>2.6180999999999999E-2</v>
      </c>
      <c r="J8" s="50">
        <v>1</v>
      </c>
      <c r="K8" s="54">
        <v>4.1359999999999999E-3</v>
      </c>
      <c r="L8" s="50">
        <v>0</v>
      </c>
      <c r="M8" s="11">
        <f t="shared" si="0"/>
        <v>1.51585E-2</v>
      </c>
      <c r="N8" s="54">
        <v>1.7842E-2</v>
      </c>
      <c r="O8" s="50">
        <v>1</v>
      </c>
      <c r="P8" s="54">
        <v>1.3622E-2</v>
      </c>
      <c r="Q8" s="50">
        <v>1</v>
      </c>
      <c r="R8" s="11">
        <f t="shared" si="1"/>
        <v>1.5731999999999999E-2</v>
      </c>
      <c r="S8" s="55">
        <v>276</v>
      </c>
      <c r="T8" s="50">
        <v>1</v>
      </c>
      <c r="U8" s="36">
        <v>20.384340349999999</v>
      </c>
      <c r="V8" s="36">
        <v>1946.4408639999999</v>
      </c>
      <c r="W8" s="36">
        <v>99.27409342</v>
      </c>
      <c r="X8" s="36">
        <v>16.968252490000001</v>
      </c>
      <c r="Y8" s="36">
        <v>162.12674440000001</v>
      </c>
      <c r="Z8" s="36">
        <v>23.104870089999999</v>
      </c>
      <c r="AA8" s="36">
        <v>12.93513727</v>
      </c>
      <c r="AB8" s="36">
        <v>270.41504659999998</v>
      </c>
      <c r="AC8" s="36">
        <v>18.134995140000001</v>
      </c>
      <c r="AD8" s="36">
        <v>7.5333431720000004</v>
      </c>
      <c r="AE8" s="36">
        <v>3523.787178</v>
      </c>
      <c r="AF8" s="36">
        <v>18.982005430000001</v>
      </c>
      <c r="AG8" s="36">
        <v>19.475627320000001</v>
      </c>
      <c r="AH8" s="36">
        <v>21.051851769999999</v>
      </c>
      <c r="AI8" s="36">
        <v>87.774947100000006</v>
      </c>
      <c r="AJ8" s="36">
        <v>15.02181163</v>
      </c>
      <c r="AK8" s="36">
        <v>216.2344348</v>
      </c>
      <c r="AL8" s="36">
        <v>11.835706699999999</v>
      </c>
      <c r="AM8" s="36">
        <v>377.85072930000001</v>
      </c>
      <c r="AN8" s="36">
        <v>38.0537603</v>
      </c>
      <c r="AO8" s="36">
        <v>60.249917359999998</v>
      </c>
      <c r="AP8" s="36">
        <v>12.28445387</v>
      </c>
      <c r="AQ8" s="36">
        <v>3430.111206</v>
      </c>
      <c r="AR8" s="36">
        <v>105.0348853</v>
      </c>
      <c r="AS8" s="36" t="s">
        <v>30</v>
      </c>
      <c r="AT8" s="36">
        <v>7.8699035500000001</v>
      </c>
      <c r="AU8" s="36" t="s">
        <v>30</v>
      </c>
      <c r="AV8" s="36" t="s">
        <v>30</v>
      </c>
      <c r="AW8" s="36" t="s">
        <v>30</v>
      </c>
      <c r="AX8" s="36">
        <v>3.1131835099999998</v>
      </c>
      <c r="AY8" s="36">
        <v>108.753877</v>
      </c>
      <c r="AZ8" s="36">
        <v>20.3058096</v>
      </c>
      <c r="BA8" s="36">
        <v>1581.8337899999999</v>
      </c>
      <c r="BB8" s="36">
        <v>1135.33035</v>
      </c>
      <c r="BC8" s="36">
        <v>1797.23243</v>
      </c>
      <c r="BD8" s="36">
        <v>52.4978099</v>
      </c>
      <c r="BE8" s="36">
        <v>112.23727700000001</v>
      </c>
      <c r="BF8" s="36">
        <v>3622.5115599999999</v>
      </c>
      <c r="BG8" s="36">
        <v>34.054301100000004</v>
      </c>
      <c r="BH8" s="36">
        <v>3.4777905900000001</v>
      </c>
      <c r="BI8" s="37">
        <v>30.946726900000002</v>
      </c>
    </row>
    <row r="9" spans="2:61" x14ac:dyDescent="0.2">
      <c r="B9" s="21">
        <v>6</v>
      </c>
      <c r="C9" s="12">
        <v>84</v>
      </c>
      <c r="D9" s="12">
        <v>1</v>
      </c>
      <c r="E9" s="12" t="s">
        <v>13</v>
      </c>
      <c r="F9" s="9" t="s">
        <v>31</v>
      </c>
      <c r="G9" s="13">
        <v>3</v>
      </c>
      <c r="H9" s="42">
        <v>1</v>
      </c>
      <c r="I9" s="49">
        <v>8.1540000000000001E-2</v>
      </c>
      <c r="J9" s="50">
        <v>1</v>
      </c>
      <c r="K9" s="54">
        <v>2.4126000000000002E-2</v>
      </c>
      <c r="L9" s="50">
        <v>1</v>
      </c>
      <c r="M9" s="11">
        <f t="shared" si="0"/>
        <v>5.2833000000000005E-2</v>
      </c>
      <c r="N9" s="54">
        <v>1.1521999999999999E-2</v>
      </c>
      <c r="O9" s="50">
        <v>0</v>
      </c>
      <c r="P9" s="54">
        <v>1.802E-3</v>
      </c>
      <c r="Q9" s="50">
        <v>0</v>
      </c>
      <c r="R9" s="11">
        <f t="shared" si="1"/>
        <v>6.6619999999999995E-3</v>
      </c>
      <c r="S9" s="55">
        <v>35</v>
      </c>
      <c r="T9" s="50">
        <v>1</v>
      </c>
      <c r="U9" s="36">
        <v>14.276750870000001</v>
      </c>
      <c r="V9" s="36">
        <v>2169.5730469999999</v>
      </c>
      <c r="W9" s="36">
        <v>5.6153273700000002</v>
      </c>
      <c r="X9" s="36">
        <v>15.96361987</v>
      </c>
      <c r="Y9" s="36">
        <v>579.37462059999996</v>
      </c>
      <c r="Z9" s="36">
        <v>18.150061600000001</v>
      </c>
      <c r="AA9" s="36">
        <v>1.2878595989999999</v>
      </c>
      <c r="AB9" s="36">
        <v>141.30447419999999</v>
      </c>
      <c r="AC9" s="36">
        <v>17.403946470000001</v>
      </c>
      <c r="AD9" s="36">
        <v>1.9204354729999999</v>
      </c>
      <c r="AE9" s="36">
        <v>55.290375330000003</v>
      </c>
      <c r="AF9" s="36">
        <v>64.247000909999997</v>
      </c>
      <c r="AG9" s="36">
        <v>5.8261859950000003</v>
      </c>
      <c r="AH9" s="36">
        <v>2.0793904360000002</v>
      </c>
      <c r="AI9" s="36">
        <v>3.136927537</v>
      </c>
      <c r="AJ9" s="36">
        <v>5.9299933180000002</v>
      </c>
      <c r="AK9" s="36">
        <v>867.76433940000004</v>
      </c>
      <c r="AL9" s="36">
        <v>5.2520017399999999</v>
      </c>
      <c r="AM9" s="36">
        <v>195.19669469999999</v>
      </c>
      <c r="AN9" s="36">
        <v>6.9323827790000001</v>
      </c>
      <c r="AO9" s="36">
        <v>16.148526660000002</v>
      </c>
      <c r="AP9" s="36">
        <v>1.618745441</v>
      </c>
      <c r="AQ9" s="36">
        <v>23.301500000000001</v>
      </c>
      <c r="AR9" s="36">
        <v>4.2755641100000004</v>
      </c>
      <c r="AS9" s="36">
        <v>6.1051681750000002</v>
      </c>
      <c r="AT9" s="36">
        <v>1.3884229400000001</v>
      </c>
      <c r="AU9" s="36">
        <v>1.15161249</v>
      </c>
      <c r="AV9" s="36" t="s">
        <v>30</v>
      </c>
      <c r="AW9" s="36">
        <v>14.1924074</v>
      </c>
      <c r="AX9" s="36" t="s">
        <v>30</v>
      </c>
      <c r="AY9" s="36">
        <v>5.5309839199999997</v>
      </c>
      <c r="AZ9" s="36">
        <v>45.714149800000001</v>
      </c>
      <c r="BA9" s="36">
        <v>3.6592081300000001</v>
      </c>
      <c r="BB9" s="36">
        <v>33.3675663</v>
      </c>
      <c r="BC9" s="36">
        <v>443.12750899999998</v>
      </c>
      <c r="BD9" s="36">
        <v>14.0269645</v>
      </c>
      <c r="BE9" s="36">
        <v>9.4497103599999992</v>
      </c>
      <c r="BF9" s="36">
        <v>459.99619899999999</v>
      </c>
      <c r="BG9" s="36">
        <v>2.452448</v>
      </c>
      <c r="BH9" s="36">
        <v>1.4954742400000001</v>
      </c>
      <c r="BI9" s="37">
        <v>22.299110500000001</v>
      </c>
    </row>
    <row r="10" spans="2:61" x14ac:dyDescent="0.2">
      <c r="B10" s="21">
        <v>7</v>
      </c>
      <c r="C10" s="12">
        <v>75</v>
      </c>
      <c r="D10" s="12">
        <v>1</v>
      </c>
      <c r="E10" s="12" t="s">
        <v>13</v>
      </c>
      <c r="F10" s="9" t="s">
        <v>31</v>
      </c>
      <c r="G10" s="14">
        <v>3</v>
      </c>
      <c r="H10" s="43">
        <v>1</v>
      </c>
      <c r="I10" s="49">
        <v>3.0055999999999999E-2</v>
      </c>
      <c r="J10" s="50">
        <v>1</v>
      </c>
      <c r="K10" s="54">
        <v>3.1914999999999999E-2</v>
      </c>
      <c r="L10" s="50">
        <v>1</v>
      </c>
      <c r="M10" s="11">
        <f t="shared" si="0"/>
        <v>3.0985499999999999E-2</v>
      </c>
      <c r="N10" s="54">
        <v>9.5340000000000008E-3</v>
      </c>
      <c r="O10" s="50">
        <v>1</v>
      </c>
      <c r="P10" s="54">
        <v>1.1354E-2</v>
      </c>
      <c r="Q10" s="50">
        <v>1</v>
      </c>
      <c r="R10" s="11">
        <f t="shared" si="1"/>
        <v>1.0444E-2</v>
      </c>
      <c r="S10" s="55">
        <v>159</v>
      </c>
      <c r="T10" s="50">
        <v>1</v>
      </c>
      <c r="U10" s="38">
        <v>7.0375042309999998</v>
      </c>
      <c r="V10" s="38">
        <v>2185.5063049999999</v>
      </c>
      <c r="W10" s="38">
        <v>109.8773831</v>
      </c>
      <c r="X10" s="38">
        <v>5.6661274559999999</v>
      </c>
      <c r="Y10" s="38">
        <v>267.73288439999999</v>
      </c>
      <c r="Z10" s="38">
        <v>34.899866520000003</v>
      </c>
      <c r="AA10" s="38">
        <v>14.616869530000001</v>
      </c>
      <c r="AB10" s="38">
        <v>202.36838449999999</v>
      </c>
      <c r="AC10" s="38">
        <v>15.56679881</v>
      </c>
      <c r="AD10" s="38">
        <v>4.0472338969999999</v>
      </c>
      <c r="AE10" s="38">
        <v>366.88677000000001</v>
      </c>
      <c r="AF10" s="38">
        <v>98.806024239999999</v>
      </c>
      <c r="AG10" s="38">
        <v>13.68700918</v>
      </c>
      <c r="AH10" s="38">
        <v>6.6495049489999998</v>
      </c>
      <c r="AI10" s="38">
        <v>84.035292920000003</v>
      </c>
      <c r="AJ10" s="38">
        <v>6.1879195950000003</v>
      </c>
      <c r="AK10" s="38">
        <v>15.63369524</v>
      </c>
      <c r="AL10" s="38">
        <v>5.9738510250000001</v>
      </c>
      <c r="AM10" s="38">
        <v>83.827914000000007</v>
      </c>
      <c r="AN10" s="38">
        <v>38.485515059999997</v>
      </c>
      <c r="AO10" s="38">
        <v>27.561328360000001</v>
      </c>
      <c r="AP10" s="38">
        <v>3.391648902</v>
      </c>
      <c r="AQ10" s="38">
        <v>1803.5277000000001</v>
      </c>
      <c r="AR10" s="38">
        <v>18.222587000000001</v>
      </c>
      <c r="AS10" s="38">
        <v>1.832962129</v>
      </c>
      <c r="AT10" s="38">
        <v>3.2712353300000001</v>
      </c>
      <c r="AU10" s="38">
        <v>2.3413749799999999</v>
      </c>
      <c r="AV10" s="38" t="s">
        <v>30</v>
      </c>
      <c r="AW10" s="38">
        <v>24.209817300000001</v>
      </c>
      <c r="AX10" s="38">
        <v>1.1573082100000001</v>
      </c>
      <c r="AY10" s="38">
        <v>50.847974999999998</v>
      </c>
      <c r="AZ10" s="38">
        <v>20.155893800000001</v>
      </c>
      <c r="BA10" s="38">
        <v>1110.48071</v>
      </c>
      <c r="BB10" s="38">
        <v>513.08891400000005</v>
      </c>
      <c r="BC10" s="38">
        <v>1644.98317</v>
      </c>
      <c r="BD10" s="38">
        <v>53.764659199999997</v>
      </c>
      <c r="BE10" s="38">
        <v>158.778672</v>
      </c>
      <c r="BF10" s="38">
        <v>1761.3829499999999</v>
      </c>
      <c r="BG10" s="38">
        <v>11.312186000000001</v>
      </c>
      <c r="BH10" s="38">
        <v>1.8329621300000001</v>
      </c>
      <c r="BI10" s="39">
        <v>36.197657200000002</v>
      </c>
    </row>
    <row r="11" spans="2:61" x14ac:dyDescent="0.2">
      <c r="B11" s="21">
        <v>8</v>
      </c>
      <c r="C11" s="12">
        <v>76</v>
      </c>
      <c r="D11" s="12">
        <v>0</v>
      </c>
      <c r="E11" s="12" t="s">
        <v>13</v>
      </c>
      <c r="F11" s="9" t="s">
        <v>31</v>
      </c>
      <c r="G11" s="13">
        <v>3</v>
      </c>
      <c r="H11" s="42">
        <v>1</v>
      </c>
      <c r="I11" s="49">
        <v>9.1719999999999996E-3</v>
      </c>
      <c r="J11" s="50">
        <v>0</v>
      </c>
      <c r="K11" s="54">
        <v>8.8590000000000006E-3</v>
      </c>
      <c r="L11" s="50">
        <v>0</v>
      </c>
      <c r="M11" s="11">
        <f t="shared" si="0"/>
        <v>9.0154999999999992E-3</v>
      </c>
      <c r="N11" s="54">
        <v>4.0740000000000004E-3</v>
      </c>
      <c r="O11" s="50" t="s">
        <v>30</v>
      </c>
      <c r="P11" s="57">
        <v>8.9280000000000002E-3</v>
      </c>
      <c r="Q11" s="50" t="s">
        <v>30</v>
      </c>
      <c r="R11" s="11">
        <f t="shared" si="1"/>
        <v>6.5009999999999998E-3</v>
      </c>
      <c r="S11" s="55">
        <v>455</v>
      </c>
      <c r="T11" s="50">
        <v>1</v>
      </c>
      <c r="U11" s="36">
        <v>9.7628323520000002</v>
      </c>
      <c r="V11" s="36">
        <v>1939.9963</v>
      </c>
      <c r="W11" s="36">
        <v>41.712015479999998</v>
      </c>
      <c r="X11" s="36">
        <v>11.753109329999999</v>
      </c>
      <c r="Y11" s="36" t="s">
        <v>30</v>
      </c>
      <c r="Z11" s="36">
        <v>14.26714342</v>
      </c>
      <c r="AA11" s="36">
        <v>25.810749909999998</v>
      </c>
      <c r="AB11" s="36">
        <v>104.8666466</v>
      </c>
      <c r="AC11" s="36">
        <v>12.339717289999999</v>
      </c>
      <c r="AD11" s="36">
        <v>3.666299703</v>
      </c>
      <c r="AE11" s="36">
        <v>2378.9047500000001</v>
      </c>
      <c r="AF11" s="36">
        <v>49.861675959999999</v>
      </c>
      <c r="AG11" s="36">
        <v>9.3124012460000003</v>
      </c>
      <c r="AH11" s="36">
        <v>4.0853053829999997</v>
      </c>
      <c r="AI11" s="36">
        <v>25.203191669999999</v>
      </c>
      <c r="AJ11" s="36">
        <v>5.090919016</v>
      </c>
      <c r="AK11" s="36">
        <v>96.214179349999995</v>
      </c>
      <c r="AL11" s="36">
        <v>3.949128537</v>
      </c>
      <c r="AM11" s="36">
        <v>592.50545739999995</v>
      </c>
      <c r="AN11" s="36">
        <v>26.104053889999999</v>
      </c>
      <c r="AO11" s="36">
        <v>38.506622020000002</v>
      </c>
      <c r="AP11" s="36">
        <v>25.203191669999999</v>
      </c>
      <c r="AQ11" s="36">
        <v>616.30498009999997</v>
      </c>
      <c r="AR11" s="36">
        <v>32.692918210000002</v>
      </c>
      <c r="AS11" s="36" t="s">
        <v>30</v>
      </c>
      <c r="AT11" s="36">
        <v>20.175123500000002</v>
      </c>
      <c r="AU11" s="36">
        <v>14.979453100000001</v>
      </c>
      <c r="AV11" s="36">
        <v>9.3962023800000001</v>
      </c>
      <c r="AW11" s="36">
        <v>20.6150795</v>
      </c>
      <c r="AX11" s="36">
        <v>9.5009537999999996</v>
      </c>
      <c r="AY11" s="36">
        <v>421.22640999999999</v>
      </c>
      <c r="AZ11" s="36">
        <v>15.7336633</v>
      </c>
      <c r="BA11" s="36">
        <v>896.23220000000003</v>
      </c>
      <c r="BB11" s="36">
        <v>229.70938899999999</v>
      </c>
      <c r="BC11" s="36">
        <v>5549.7302399999999</v>
      </c>
      <c r="BD11" s="36" t="s">
        <v>30</v>
      </c>
      <c r="BE11" s="36">
        <v>103.599154</v>
      </c>
      <c r="BF11" s="36">
        <v>9475.8134599999994</v>
      </c>
      <c r="BG11" s="36">
        <v>23.338616399999999</v>
      </c>
      <c r="BH11" s="36" t="s">
        <v>30</v>
      </c>
      <c r="BI11" s="37">
        <v>29.1627954</v>
      </c>
    </row>
    <row r="12" spans="2:61" x14ac:dyDescent="0.2">
      <c r="B12" s="21">
        <v>9</v>
      </c>
      <c r="C12" s="12">
        <v>78</v>
      </c>
      <c r="D12" s="12">
        <v>1</v>
      </c>
      <c r="E12" s="12" t="s">
        <v>13</v>
      </c>
      <c r="F12" s="9" t="s">
        <v>31</v>
      </c>
      <c r="G12" s="13">
        <v>3</v>
      </c>
      <c r="H12" s="42">
        <v>1</v>
      </c>
      <c r="I12" s="49">
        <v>7.7200000000000001E-4</v>
      </c>
      <c r="J12" s="50">
        <v>0</v>
      </c>
      <c r="K12" s="54">
        <v>8.7030000000000007E-3</v>
      </c>
      <c r="L12" s="50">
        <v>0</v>
      </c>
      <c r="M12" s="11">
        <f t="shared" si="0"/>
        <v>4.7375000000000004E-3</v>
      </c>
      <c r="N12" s="54">
        <v>7.6000000000000004E-4</v>
      </c>
      <c r="O12" s="50">
        <v>0</v>
      </c>
      <c r="P12" s="54">
        <v>1.3646999999999999E-2</v>
      </c>
      <c r="Q12" s="50">
        <v>1</v>
      </c>
      <c r="R12" s="11">
        <f t="shared" si="1"/>
        <v>7.2034999999999998E-3</v>
      </c>
      <c r="S12" s="55">
        <v>734</v>
      </c>
      <c r="T12" s="50">
        <v>1</v>
      </c>
      <c r="U12" s="36">
        <v>1.9755188560000001</v>
      </c>
      <c r="V12" s="36">
        <v>3934.7447729999999</v>
      </c>
      <c r="W12" s="36">
        <v>197.24639300000001</v>
      </c>
      <c r="X12" s="36">
        <v>23.339635149999999</v>
      </c>
      <c r="Y12" s="36">
        <v>513.94039520000001</v>
      </c>
      <c r="Z12" s="36">
        <v>28.329347720000001</v>
      </c>
      <c r="AA12" s="36">
        <v>6.9041329100000004</v>
      </c>
      <c r="AB12" s="36">
        <v>217.7042146</v>
      </c>
      <c r="AC12" s="36">
        <v>20.376356860000001</v>
      </c>
      <c r="AD12" s="36">
        <v>5.1831912259999999</v>
      </c>
      <c r="AE12" s="36">
        <v>262.81528950000001</v>
      </c>
      <c r="AF12" s="36">
        <v>123.0015065</v>
      </c>
      <c r="AG12" s="36">
        <v>16.27257285</v>
      </c>
      <c r="AH12" s="36">
        <v>13.31947765</v>
      </c>
      <c r="AI12" s="36">
        <v>145.58759319999999</v>
      </c>
      <c r="AJ12" s="36">
        <v>8.4519621160000007</v>
      </c>
      <c r="AK12" s="36">
        <v>109.1830576</v>
      </c>
      <c r="AL12" s="36">
        <v>10.82462136</v>
      </c>
      <c r="AM12" s="36">
        <v>116.0973736</v>
      </c>
      <c r="AN12" s="36">
        <v>47.64666355</v>
      </c>
      <c r="AO12" s="36">
        <v>43.349400879999997</v>
      </c>
      <c r="AP12" s="36">
        <v>4.6638537940000004</v>
      </c>
      <c r="AQ12" s="36">
        <v>1356.3871730000001</v>
      </c>
      <c r="AR12" s="36">
        <v>23.461832189999999</v>
      </c>
      <c r="AS12" s="36" t="s">
        <v>30</v>
      </c>
      <c r="AT12" s="36" t="s">
        <v>30</v>
      </c>
      <c r="AU12" s="36" t="s">
        <v>30</v>
      </c>
      <c r="AV12" s="36" t="s">
        <v>30</v>
      </c>
      <c r="AW12" s="36">
        <v>32.5960611</v>
      </c>
      <c r="AX12" s="36">
        <v>1.1405057300000001</v>
      </c>
      <c r="AY12" s="36">
        <v>10.8857199</v>
      </c>
      <c r="AZ12" s="36">
        <v>15.977263300000001</v>
      </c>
      <c r="BA12" s="36">
        <v>97.594704699999994</v>
      </c>
      <c r="BB12" s="36">
        <v>674.70078799999999</v>
      </c>
      <c r="BC12" s="36">
        <v>719.52673600000003</v>
      </c>
      <c r="BD12" s="36">
        <v>12.352084400000001</v>
      </c>
      <c r="BE12" s="36">
        <v>41.669191499999997</v>
      </c>
      <c r="BF12" s="36">
        <v>2883.8502100000001</v>
      </c>
      <c r="BG12" s="36">
        <v>8.7472716399999992</v>
      </c>
      <c r="BH12" s="36" t="s">
        <v>30</v>
      </c>
      <c r="BI12" s="37">
        <v>103.185219</v>
      </c>
    </row>
    <row r="13" spans="2:61" x14ac:dyDescent="0.2">
      <c r="B13" s="21">
        <v>10</v>
      </c>
      <c r="C13" s="12">
        <v>61</v>
      </c>
      <c r="D13" s="12">
        <v>1</v>
      </c>
      <c r="E13" s="12" t="s">
        <v>13</v>
      </c>
      <c r="F13" s="9" t="s">
        <v>31</v>
      </c>
      <c r="G13" s="13">
        <v>3</v>
      </c>
      <c r="H13" s="42">
        <v>1</v>
      </c>
      <c r="I13" s="49">
        <v>4.6918000000000001E-2</v>
      </c>
      <c r="J13" s="50">
        <v>1</v>
      </c>
      <c r="K13" s="54">
        <v>4.6360000000000004E-3</v>
      </c>
      <c r="L13" s="50">
        <v>0</v>
      </c>
      <c r="M13" s="11">
        <f t="shared" si="0"/>
        <v>2.5777000000000001E-2</v>
      </c>
      <c r="N13" s="54">
        <v>6.1663000000000003E-2</v>
      </c>
      <c r="O13" s="50" t="s">
        <v>30</v>
      </c>
      <c r="P13" s="54">
        <v>3.637E-3</v>
      </c>
      <c r="Q13" s="50">
        <v>0</v>
      </c>
      <c r="R13" s="11">
        <f t="shared" si="1"/>
        <v>3.2649999999999998E-2</v>
      </c>
      <c r="S13" s="55">
        <v>778</v>
      </c>
      <c r="T13" s="50">
        <v>1</v>
      </c>
      <c r="U13" s="36">
        <v>2.8801728500000001</v>
      </c>
      <c r="V13" s="36">
        <v>2630.7293079999999</v>
      </c>
      <c r="W13" s="36">
        <v>57.882045140000002</v>
      </c>
      <c r="X13" s="36">
        <v>24.16430733</v>
      </c>
      <c r="Y13" s="36" t="s">
        <v>30</v>
      </c>
      <c r="Z13" s="36">
        <v>24.417179650000001</v>
      </c>
      <c r="AA13" s="36">
        <v>18.789699070000001</v>
      </c>
      <c r="AB13" s="36">
        <v>228.85802029999999</v>
      </c>
      <c r="AC13" s="36">
        <v>5.6746262700000001</v>
      </c>
      <c r="AD13" s="36">
        <v>0.87862415800000004</v>
      </c>
      <c r="AE13" s="36">
        <v>284.1513387</v>
      </c>
      <c r="AF13" s="36">
        <v>20.40122435</v>
      </c>
      <c r="AG13" s="36">
        <v>17.298180980000001</v>
      </c>
      <c r="AH13" s="36">
        <v>4.187394158</v>
      </c>
      <c r="AI13" s="36">
        <v>77.490364769999999</v>
      </c>
      <c r="AJ13" s="36">
        <v>1.902971347</v>
      </c>
      <c r="AK13" s="36">
        <v>55.207598930000003</v>
      </c>
      <c r="AL13" s="36">
        <v>2.8115973059999999</v>
      </c>
      <c r="AM13" s="36">
        <v>55.237600729999997</v>
      </c>
      <c r="AN13" s="36">
        <v>63.908121080000001</v>
      </c>
      <c r="AO13" s="36">
        <v>19.436880760000001</v>
      </c>
      <c r="AP13" s="36">
        <v>9.4762829919999998</v>
      </c>
      <c r="AQ13" s="36">
        <v>3566.7854849999999</v>
      </c>
      <c r="AR13" s="36">
        <v>31.484746659999999</v>
      </c>
      <c r="AS13" s="36" t="s">
        <v>30</v>
      </c>
      <c r="AT13" s="36">
        <v>8.3362145699999992</v>
      </c>
      <c r="AU13" s="36">
        <v>6.6046820899999998</v>
      </c>
      <c r="AV13" s="36">
        <v>3.75022506</v>
      </c>
      <c r="AW13" s="36">
        <v>7.2047181</v>
      </c>
      <c r="AX13" s="36">
        <v>4.6545650500000004</v>
      </c>
      <c r="AY13" s="36">
        <v>52.893174299999998</v>
      </c>
      <c r="AZ13" s="36">
        <v>7.0161353499999999</v>
      </c>
      <c r="BA13" s="36">
        <v>854.62271799999996</v>
      </c>
      <c r="BB13" s="36">
        <v>1014.48945</v>
      </c>
      <c r="BC13" s="36">
        <v>1518.9483</v>
      </c>
      <c r="BD13" s="36" t="s">
        <v>30</v>
      </c>
      <c r="BE13" s="36">
        <v>41.033891199999999</v>
      </c>
      <c r="BF13" s="36">
        <v>1185.0711200000001</v>
      </c>
      <c r="BG13" s="36">
        <v>14.4737258</v>
      </c>
      <c r="BH13" s="36" t="s">
        <v>30</v>
      </c>
      <c r="BI13" s="37">
        <v>51.033062700000002</v>
      </c>
    </row>
    <row r="14" spans="2:61" x14ac:dyDescent="0.2">
      <c r="B14" s="21">
        <v>11</v>
      </c>
      <c r="C14" s="12">
        <v>71</v>
      </c>
      <c r="D14" s="12">
        <v>0</v>
      </c>
      <c r="E14" s="12" t="s">
        <v>13</v>
      </c>
      <c r="F14" s="9" t="s">
        <v>31</v>
      </c>
      <c r="G14" s="13">
        <v>3</v>
      </c>
      <c r="H14" s="42">
        <v>0</v>
      </c>
      <c r="I14" s="49">
        <v>4.0837999999999999E-2</v>
      </c>
      <c r="J14" s="50">
        <v>1</v>
      </c>
      <c r="K14" s="54">
        <v>3.8379999999999998E-3</v>
      </c>
      <c r="L14" s="50">
        <v>0</v>
      </c>
      <c r="M14" s="11">
        <f t="shared" si="0"/>
        <v>2.2338E-2</v>
      </c>
      <c r="N14" s="54">
        <v>4.0739999999999998E-2</v>
      </c>
      <c r="O14" s="50">
        <v>2</v>
      </c>
      <c r="P14" s="54">
        <v>2.9190000000000002E-3</v>
      </c>
      <c r="Q14" s="50">
        <v>1</v>
      </c>
      <c r="R14" s="11">
        <f t="shared" si="1"/>
        <v>2.1829499999999998E-2</v>
      </c>
      <c r="S14" s="55">
        <v>232</v>
      </c>
      <c r="T14" s="50">
        <v>1</v>
      </c>
      <c r="U14" s="36">
        <v>10.947281479999999</v>
      </c>
      <c r="V14" s="36">
        <v>4316.5814689999997</v>
      </c>
      <c r="W14" s="36">
        <v>55.01477938</v>
      </c>
      <c r="X14" s="36">
        <v>17.622157909999999</v>
      </c>
      <c r="Y14" s="36">
        <v>263.68485120000003</v>
      </c>
      <c r="Z14" s="36">
        <v>24.847726779999999</v>
      </c>
      <c r="AA14" s="36">
        <v>32.043037820000002</v>
      </c>
      <c r="AB14" s="36">
        <v>534.32900229999996</v>
      </c>
      <c r="AC14" s="36">
        <v>23.51638243</v>
      </c>
      <c r="AD14" s="36">
        <v>5.3858930420000002</v>
      </c>
      <c r="AE14" s="36">
        <v>1095.333304</v>
      </c>
      <c r="AF14" s="36">
        <v>52.019254599999996</v>
      </c>
      <c r="AG14" s="36">
        <v>50.09485686</v>
      </c>
      <c r="AH14" s="36">
        <v>20.230382519999999</v>
      </c>
      <c r="AI14" s="36">
        <v>66.343309469999994</v>
      </c>
      <c r="AJ14" s="36">
        <v>10.62654852</v>
      </c>
      <c r="AK14" s="36">
        <v>126.15092850000001</v>
      </c>
      <c r="AL14" s="36">
        <v>13.85203278</v>
      </c>
      <c r="AM14" s="36">
        <v>180.22166369999999</v>
      </c>
      <c r="AN14" s="36">
        <v>54.875593379999998</v>
      </c>
      <c r="AO14" s="36">
        <v>40.315527469999999</v>
      </c>
      <c r="AP14" s="36">
        <v>4.3268691300000004</v>
      </c>
      <c r="AQ14" s="36">
        <v>3921.41426</v>
      </c>
      <c r="AR14" s="36">
        <v>49.078193900000002</v>
      </c>
      <c r="AS14" s="36" t="s">
        <v>30</v>
      </c>
      <c r="AT14" s="36">
        <v>6.7353920900000004</v>
      </c>
      <c r="AU14" s="36" t="s">
        <v>30</v>
      </c>
      <c r="AV14" s="36" t="s">
        <v>30</v>
      </c>
      <c r="AW14" s="36"/>
      <c r="AX14" s="36">
        <v>3.6067328700000001</v>
      </c>
      <c r="AY14" s="36">
        <v>22.669163300000001</v>
      </c>
      <c r="AZ14" s="36">
        <v>31.583118899999999</v>
      </c>
      <c r="BA14" s="36">
        <v>1004.55983</v>
      </c>
      <c r="BB14" s="36">
        <v>775.81066099999998</v>
      </c>
      <c r="BC14" s="36">
        <v>1017.87327</v>
      </c>
      <c r="BD14" s="36">
        <v>57.695622800000002</v>
      </c>
      <c r="BE14" s="36">
        <v>32.357719199999998</v>
      </c>
      <c r="BF14" s="36">
        <v>1069.9167299999999</v>
      </c>
      <c r="BG14" s="36">
        <v>14.045682899999999</v>
      </c>
      <c r="BH14" s="36">
        <v>4.0666518299999996</v>
      </c>
      <c r="BI14" s="37">
        <v>232.289331</v>
      </c>
    </row>
    <row r="15" spans="2:61" x14ac:dyDescent="0.2">
      <c r="B15" s="21">
        <v>12</v>
      </c>
      <c r="C15" s="12">
        <v>48</v>
      </c>
      <c r="D15" s="12">
        <v>0</v>
      </c>
      <c r="E15" s="12" t="s">
        <v>13</v>
      </c>
      <c r="F15" s="9" t="s">
        <v>31</v>
      </c>
      <c r="G15" s="13">
        <v>3</v>
      </c>
      <c r="H15" s="42">
        <v>1</v>
      </c>
      <c r="I15" s="49">
        <v>2.5163999999999999E-2</v>
      </c>
      <c r="J15" s="50">
        <v>1</v>
      </c>
      <c r="K15" s="54">
        <v>2.5840999999999999E-2</v>
      </c>
      <c r="L15" s="50">
        <v>1</v>
      </c>
      <c r="M15" s="11">
        <f t="shared" si="0"/>
        <v>2.5502499999999997E-2</v>
      </c>
      <c r="N15" s="54">
        <v>4.2195000000000003E-2</v>
      </c>
      <c r="O15" s="50">
        <v>2</v>
      </c>
      <c r="P15" s="54">
        <v>2.6741999999999998E-2</v>
      </c>
      <c r="Q15" s="50">
        <v>1</v>
      </c>
      <c r="R15" s="11">
        <f t="shared" si="1"/>
        <v>3.4468499999999999E-2</v>
      </c>
      <c r="S15" s="55">
        <v>1724</v>
      </c>
      <c r="T15" s="50">
        <v>1</v>
      </c>
      <c r="U15" s="36">
        <v>10.64386979</v>
      </c>
      <c r="V15" s="36">
        <v>1240.000123</v>
      </c>
      <c r="W15" s="36">
        <v>154.17549020000001</v>
      </c>
      <c r="X15" s="36">
        <v>10.418999299999999</v>
      </c>
      <c r="Y15" s="36">
        <v>564.56413190000001</v>
      </c>
      <c r="Z15" s="36">
        <v>30.421764670000002</v>
      </c>
      <c r="AA15" s="36">
        <v>24.575131970000001</v>
      </c>
      <c r="AB15" s="36">
        <v>204.9105557</v>
      </c>
      <c r="AC15" s="36">
        <v>19.7350624</v>
      </c>
      <c r="AD15" s="36">
        <v>6.5962009979999996</v>
      </c>
      <c r="AE15" s="36">
        <v>529.46291940000003</v>
      </c>
      <c r="AF15" s="36">
        <v>148.20036010000001</v>
      </c>
      <c r="AG15" s="36">
        <v>23.19378468</v>
      </c>
      <c r="AH15" s="36">
        <v>14.006219</v>
      </c>
      <c r="AI15" s="36">
        <v>172.05804810000001</v>
      </c>
      <c r="AJ15" s="36">
        <v>11.928844010000001</v>
      </c>
      <c r="AK15" s="36">
        <v>63.499142730000003</v>
      </c>
      <c r="AL15" s="36">
        <v>14.23108949</v>
      </c>
      <c r="AM15" s="36">
        <v>535.59867129999998</v>
      </c>
      <c r="AN15" s="36">
        <v>41.633164739999998</v>
      </c>
      <c r="AO15" s="36">
        <v>72.879454530000004</v>
      </c>
      <c r="AP15" s="36">
        <v>5.4611404370000001</v>
      </c>
      <c r="AQ15" s="36">
        <v>2199.447541</v>
      </c>
      <c r="AR15" s="36">
        <v>27.41278337</v>
      </c>
      <c r="AS15" s="36" t="s">
        <v>30</v>
      </c>
      <c r="AT15" s="36" t="s">
        <v>30</v>
      </c>
      <c r="AU15" s="36" t="s">
        <v>30</v>
      </c>
      <c r="AV15" s="36" t="s">
        <v>30</v>
      </c>
      <c r="AW15" s="36">
        <v>47.640419199999997</v>
      </c>
      <c r="AX15" s="36">
        <v>1.5098447100000001</v>
      </c>
      <c r="AY15" s="36">
        <v>83.351994399999995</v>
      </c>
      <c r="AZ15" s="36">
        <v>16.287048200000001</v>
      </c>
      <c r="BA15" s="36">
        <v>391.574477</v>
      </c>
      <c r="BB15" s="36">
        <v>243.58828</v>
      </c>
      <c r="BC15" s="36">
        <v>2048.4630699999998</v>
      </c>
      <c r="BD15" s="36">
        <v>104.17928499999999</v>
      </c>
      <c r="BE15" s="36">
        <v>42.800349699999998</v>
      </c>
      <c r="BF15" s="36">
        <v>4350.7085500000003</v>
      </c>
      <c r="BG15" s="36">
        <v>22.6690869</v>
      </c>
      <c r="BH15" s="36" t="s">
        <v>30</v>
      </c>
      <c r="BI15" s="37">
        <v>115.272896</v>
      </c>
    </row>
    <row r="16" spans="2:61" x14ac:dyDescent="0.2">
      <c r="B16" s="21">
        <v>13</v>
      </c>
      <c r="C16" s="12">
        <v>73</v>
      </c>
      <c r="D16" s="12">
        <v>1</v>
      </c>
      <c r="E16" s="12" t="s">
        <v>13</v>
      </c>
      <c r="F16" s="9" t="s">
        <v>31</v>
      </c>
      <c r="G16" s="13">
        <v>3</v>
      </c>
      <c r="H16" s="42">
        <v>1</v>
      </c>
      <c r="I16" s="21" t="s">
        <v>30</v>
      </c>
      <c r="J16" s="50" t="s">
        <v>30</v>
      </c>
      <c r="K16" s="54">
        <v>2.5489999999999999E-2</v>
      </c>
      <c r="L16" s="50">
        <v>1</v>
      </c>
      <c r="M16" s="11">
        <f t="shared" si="0"/>
        <v>2.5489999999999999E-2</v>
      </c>
      <c r="N16" s="54" t="s">
        <v>30</v>
      </c>
      <c r="O16" s="50" t="s">
        <v>30</v>
      </c>
      <c r="P16" s="54">
        <v>3.5799999999999998E-3</v>
      </c>
      <c r="Q16" s="50">
        <v>0</v>
      </c>
      <c r="R16" s="11">
        <f t="shared" si="1"/>
        <v>3.5799999999999998E-3</v>
      </c>
      <c r="S16" s="55">
        <v>184</v>
      </c>
      <c r="T16" s="50">
        <v>1</v>
      </c>
      <c r="U16" s="36">
        <v>22.538793179999999</v>
      </c>
      <c r="V16" s="36">
        <v>2671.0796930000001</v>
      </c>
      <c r="W16" s="36">
        <v>77.988213579999993</v>
      </c>
      <c r="X16" s="36">
        <v>29.220647799999998</v>
      </c>
      <c r="Y16" s="36">
        <v>182.70384559999999</v>
      </c>
      <c r="Z16" s="36">
        <v>35.27088432</v>
      </c>
      <c r="AA16" s="36">
        <v>15.175455879999999</v>
      </c>
      <c r="AB16" s="36">
        <v>138.50720029999999</v>
      </c>
      <c r="AC16" s="36">
        <v>40.373693690000003</v>
      </c>
      <c r="AD16" s="36">
        <v>11.70155634</v>
      </c>
      <c r="AE16" s="36">
        <v>272.80915379999999</v>
      </c>
      <c r="AF16" s="36">
        <v>92.665023590000004</v>
      </c>
      <c r="AG16" s="36">
        <v>28.439435939999999</v>
      </c>
      <c r="AH16" s="36">
        <v>25.563911439999998</v>
      </c>
      <c r="AI16" s="36">
        <v>171.717015</v>
      </c>
      <c r="AJ16" s="36">
        <v>16.721258070000001</v>
      </c>
      <c r="AK16" s="36">
        <v>69.727313710000004</v>
      </c>
      <c r="AL16" s="36">
        <v>26.644310820000001</v>
      </c>
      <c r="AM16" s="36">
        <v>172.99687270000001</v>
      </c>
      <c r="AN16" s="36">
        <v>53.00605565</v>
      </c>
      <c r="AO16" s="36">
        <v>61.31682009</v>
      </c>
      <c r="AP16" s="36">
        <v>9.790080519</v>
      </c>
      <c r="AQ16" s="36">
        <v>1010.439363</v>
      </c>
      <c r="AR16" s="36">
        <v>57.826299030000001</v>
      </c>
      <c r="AS16" s="36">
        <v>6.848069905</v>
      </c>
      <c r="AT16" s="36" t="s">
        <v>30</v>
      </c>
      <c r="AU16" s="36">
        <v>7.3467157700000003</v>
      </c>
      <c r="AV16" s="36" t="s">
        <v>30</v>
      </c>
      <c r="AW16" s="36">
        <v>57.028465599999997</v>
      </c>
      <c r="AX16" s="36">
        <v>3.07498285</v>
      </c>
      <c r="AY16" s="36">
        <v>18.915299900000001</v>
      </c>
      <c r="AZ16" s="36">
        <v>39.027349800000003</v>
      </c>
      <c r="BA16" s="36">
        <v>55.715364899999997</v>
      </c>
      <c r="BB16" s="36">
        <v>513.55537800000002</v>
      </c>
      <c r="BC16" s="36">
        <v>906.787509</v>
      </c>
      <c r="BD16" s="36">
        <v>21.059477099999999</v>
      </c>
      <c r="BE16" s="36">
        <v>69.394883100000001</v>
      </c>
      <c r="BF16" s="36">
        <v>4211.8954199999998</v>
      </c>
      <c r="BG16" s="36">
        <v>10.7042646</v>
      </c>
      <c r="BH16" s="36">
        <v>5.4019968900000004</v>
      </c>
      <c r="BI16" s="37">
        <v>106.97615999999999</v>
      </c>
    </row>
    <row r="17" spans="2:61" x14ac:dyDescent="0.2">
      <c r="B17" s="21">
        <v>14</v>
      </c>
      <c r="C17" s="12">
        <v>75</v>
      </c>
      <c r="D17" s="12">
        <v>1</v>
      </c>
      <c r="E17" s="12" t="s">
        <v>13</v>
      </c>
      <c r="F17" s="9" t="s">
        <v>31</v>
      </c>
      <c r="G17" s="13">
        <v>3</v>
      </c>
      <c r="H17" s="42">
        <v>1</v>
      </c>
      <c r="I17" s="49">
        <v>7.2849999999999998E-2</v>
      </c>
      <c r="J17" s="50">
        <v>1</v>
      </c>
      <c r="K17" s="54">
        <v>5.6461999999999998E-2</v>
      </c>
      <c r="L17" s="50">
        <v>1</v>
      </c>
      <c r="M17" s="11">
        <f t="shared" si="0"/>
        <v>6.4655999999999991E-2</v>
      </c>
      <c r="N17" s="54">
        <v>5.7618000000000003E-2</v>
      </c>
      <c r="O17" s="50">
        <v>1</v>
      </c>
      <c r="P17" s="54">
        <v>4.1852E-2</v>
      </c>
      <c r="Q17" s="50">
        <v>1</v>
      </c>
      <c r="R17" s="11">
        <f t="shared" si="1"/>
        <v>4.9735000000000001E-2</v>
      </c>
      <c r="S17" s="55">
        <v>3116</v>
      </c>
      <c r="T17" s="50">
        <v>0</v>
      </c>
      <c r="U17" s="36">
        <v>17.98664634</v>
      </c>
      <c r="V17" s="36">
        <v>1849.7859920000001</v>
      </c>
      <c r="W17" s="36">
        <v>115.7495176</v>
      </c>
      <c r="X17" s="36">
        <v>14.40815125</v>
      </c>
      <c r="Y17" s="36">
        <v>193.62887119999999</v>
      </c>
      <c r="Z17" s="36">
        <v>26.26023459</v>
      </c>
      <c r="AA17" s="36">
        <v>8.6906309149999998</v>
      </c>
      <c r="AB17" s="36">
        <v>121.60156790000001</v>
      </c>
      <c r="AC17" s="36">
        <v>32.139190800000002</v>
      </c>
      <c r="AD17" s="36">
        <v>10.87001514</v>
      </c>
      <c r="AE17" s="36">
        <v>233.5035306</v>
      </c>
      <c r="AF17" s="36">
        <v>75.000413859999995</v>
      </c>
      <c r="AG17" s="36">
        <v>24.968747650000001</v>
      </c>
      <c r="AH17" s="36">
        <v>30.161601409999999</v>
      </c>
      <c r="AI17" s="36">
        <v>100.7225289</v>
      </c>
      <c r="AJ17" s="36">
        <v>12.053878170000001</v>
      </c>
      <c r="AK17" s="36">
        <v>40.197531230000003</v>
      </c>
      <c r="AL17" s="36">
        <v>23.354388960000001</v>
      </c>
      <c r="AM17" s="36">
        <v>212.39579090000001</v>
      </c>
      <c r="AN17" s="36">
        <v>38.381377710000002</v>
      </c>
      <c r="AO17" s="36">
        <v>46.116846410000001</v>
      </c>
      <c r="AP17" s="36">
        <v>7.7758276610000001</v>
      </c>
      <c r="AQ17" s="36">
        <v>1670.861238</v>
      </c>
      <c r="AR17" s="36">
        <v>35.354455180000002</v>
      </c>
      <c r="AS17" s="36">
        <v>4.9641529530000001</v>
      </c>
      <c r="AT17" s="36" t="s">
        <v>30</v>
      </c>
      <c r="AU17" s="36">
        <v>5.9462211500000004</v>
      </c>
      <c r="AV17" s="36" t="s">
        <v>30</v>
      </c>
      <c r="AW17" s="36">
        <v>44.704282599999999</v>
      </c>
      <c r="AX17" s="36">
        <v>2.5964268800000001</v>
      </c>
      <c r="AY17" s="36">
        <v>14.018014600000001</v>
      </c>
      <c r="AZ17" s="36">
        <v>39.175104099999999</v>
      </c>
      <c r="BA17" s="36">
        <v>92.126068900000007</v>
      </c>
      <c r="BB17" s="36">
        <v>4099.1257599999999</v>
      </c>
      <c r="BC17" s="36">
        <v>725.34481000000005</v>
      </c>
      <c r="BD17" s="36">
        <v>21.430611500000001</v>
      </c>
      <c r="BE17" s="36">
        <v>50.959922499999998</v>
      </c>
      <c r="BF17" s="36">
        <v>3271.7669299999998</v>
      </c>
      <c r="BG17" s="36">
        <v>9.4709042799999992</v>
      </c>
      <c r="BH17" s="36">
        <v>5.0583238799999997</v>
      </c>
      <c r="BI17" s="37">
        <v>77.152892100000003</v>
      </c>
    </row>
    <row r="18" spans="2:61" x14ac:dyDescent="0.2">
      <c r="B18" s="21">
        <v>15</v>
      </c>
      <c r="C18" s="12">
        <v>72</v>
      </c>
      <c r="D18" s="12">
        <v>1</v>
      </c>
      <c r="E18" s="12" t="s">
        <v>13</v>
      </c>
      <c r="F18" s="9" t="s">
        <v>31</v>
      </c>
      <c r="G18" s="13">
        <v>3</v>
      </c>
      <c r="H18" s="42">
        <v>1</v>
      </c>
      <c r="I18" s="49">
        <v>2.6880999999999999E-2</v>
      </c>
      <c r="J18" s="50">
        <v>1</v>
      </c>
      <c r="K18" s="54">
        <v>0.102254</v>
      </c>
      <c r="L18" s="50">
        <v>1</v>
      </c>
      <c r="M18" s="11">
        <f t="shared" si="0"/>
        <v>6.45675E-2</v>
      </c>
      <c r="N18" s="54">
        <v>2.342E-2</v>
      </c>
      <c r="O18" s="50">
        <v>1</v>
      </c>
      <c r="P18" s="54">
        <v>6.9934999999999997E-2</v>
      </c>
      <c r="Q18" s="50">
        <v>1</v>
      </c>
      <c r="R18" s="11">
        <f t="shared" si="1"/>
        <v>4.6677499999999997E-2</v>
      </c>
      <c r="S18" s="55">
        <v>1000</v>
      </c>
      <c r="T18" s="50">
        <v>1</v>
      </c>
      <c r="U18" s="36">
        <v>10.63399652</v>
      </c>
      <c r="V18" s="36">
        <v>7002.343003</v>
      </c>
      <c r="W18" s="36">
        <v>562.65912590000005</v>
      </c>
      <c r="X18" s="36">
        <v>61.286308570000003</v>
      </c>
      <c r="Y18" s="36">
        <v>1039.510522</v>
      </c>
      <c r="Z18" s="36">
        <v>31.982463039999999</v>
      </c>
      <c r="AA18" s="36">
        <v>18.370947489999999</v>
      </c>
      <c r="AB18" s="36">
        <v>331.75769889999998</v>
      </c>
      <c r="AC18" s="36">
        <v>47.272425589999997</v>
      </c>
      <c r="AD18" s="36">
        <v>19.830966480000001</v>
      </c>
      <c r="AE18" s="36">
        <v>440.3969065</v>
      </c>
      <c r="AF18" s="36">
        <v>165.82136840000001</v>
      </c>
      <c r="AG18" s="36">
        <v>132.19494700000001</v>
      </c>
      <c r="AH18" s="36">
        <v>17.853617929999999</v>
      </c>
      <c r="AI18" s="36">
        <v>170.44284579999999</v>
      </c>
      <c r="AJ18" s="36">
        <v>12.415909449999999</v>
      </c>
      <c r="AK18" s="36">
        <v>119.7675413</v>
      </c>
      <c r="AL18" s="36">
        <v>24.62488707</v>
      </c>
      <c r="AM18" s="36">
        <v>1264.5833689999999</v>
      </c>
      <c r="AN18" s="36">
        <v>99.603184670000005</v>
      </c>
      <c r="AO18" s="36">
        <v>41.478334519999997</v>
      </c>
      <c r="AP18" s="36">
        <v>6.2539395730000003</v>
      </c>
      <c r="AQ18" s="36">
        <v>7241.4642219999996</v>
      </c>
      <c r="AR18" s="36">
        <v>53.250456069999998</v>
      </c>
      <c r="AS18" s="36" t="s">
        <v>30</v>
      </c>
      <c r="AT18" s="36" t="s">
        <v>30</v>
      </c>
      <c r="AU18" s="36" t="s">
        <v>30</v>
      </c>
      <c r="AV18" s="36" t="s">
        <v>30</v>
      </c>
      <c r="AW18" s="36">
        <v>48.560001399999997</v>
      </c>
      <c r="AX18" s="36">
        <v>2.1612879399999998</v>
      </c>
      <c r="AY18" s="36">
        <v>63.643032099999999</v>
      </c>
      <c r="AZ18" s="36">
        <v>21.440436200000001</v>
      </c>
      <c r="BA18" s="36">
        <v>943.81605000000002</v>
      </c>
      <c r="BB18" s="36">
        <v>1783.0625500000001</v>
      </c>
      <c r="BC18" s="36">
        <v>13433.324199999999</v>
      </c>
      <c r="BD18" s="36">
        <v>89.796915400000003</v>
      </c>
      <c r="BE18" s="36">
        <v>66.034244299999997</v>
      </c>
      <c r="BF18" s="36">
        <v>1560.03603</v>
      </c>
      <c r="BG18" s="36">
        <v>27.2460235</v>
      </c>
      <c r="BH18" s="36" t="s">
        <v>30</v>
      </c>
      <c r="BI18" s="37">
        <v>804.30951200000004</v>
      </c>
    </row>
    <row r="19" spans="2:61" x14ac:dyDescent="0.2">
      <c r="B19" s="21">
        <v>16</v>
      </c>
      <c r="C19" s="12">
        <v>82</v>
      </c>
      <c r="D19" s="12">
        <v>1</v>
      </c>
      <c r="E19" s="12" t="s">
        <v>13</v>
      </c>
      <c r="F19" s="9" t="s">
        <v>31</v>
      </c>
      <c r="G19" s="13">
        <v>3</v>
      </c>
      <c r="H19" s="42">
        <v>1</v>
      </c>
      <c r="I19" s="49">
        <v>6.0077999999999999E-2</v>
      </c>
      <c r="J19" s="50">
        <v>1</v>
      </c>
      <c r="K19" s="54">
        <v>3.1649999999999998E-2</v>
      </c>
      <c r="L19" s="50">
        <v>1</v>
      </c>
      <c r="M19" s="11">
        <f t="shared" si="0"/>
        <v>4.5864000000000002E-2</v>
      </c>
      <c r="N19" s="54">
        <v>4.2509999999999996E-3</v>
      </c>
      <c r="O19" s="50">
        <v>0</v>
      </c>
      <c r="P19" s="54">
        <v>1.9840000000000001E-3</v>
      </c>
      <c r="Q19" s="50">
        <v>0</v>
      </c>
      <c r="R19" s="11">
        <f t="shared" si="1"/>
        <v>3.1174999999999996E-3</v>
      </c>
      <c r="S19" s="55">
        <v>243</v>
      </c>
      <c r="T19" s="50">
        <v>1</v>
      </c>
      <c r="U19" s="25">
        <v>12.511378110000001</v>
      </c>
      <c r="V19" s="25">
        <v>5688.099706</v>
      </c>
      <c r="W19" s="25">
        <v>52.120570260000001</v>
      </c>
      <c r="X19" s="25">
        <v>43.759307819999997</v>
      </c>
      <c r="Y19" s="25">
        <v>819.34268829999996</v>
      </c>
      <c r="Z19" s="25">
        <v>25.320282890000001</v>
      </c>
      <c r="AA19" s="25">
        <v>178.18033360000001</v>
      </c>
      <c r="AB19" s="25">
        <v>423.18973560000001</v>
      </c>
      <c r="AC19" s="25">
        <v>35.199694260000001</v>
      </c>
      <c r="AD19" s="25">
        <v>6.2099157189999996</v>
      </c>
      <c r="AE19" s="25">
        <v>417.3536355</v>
      </c>
      <c r="AF19" s="25">
        <v>159.00893529999999</v>
      </c>
      <c r="AG19" s="25">
        <v>90.493882389999996</v>
      </c>
      <c r="AH19" s="25">
        <v>9.963329152</v>
      </c>
      <c r="AI19" s="25">
        <v>154.13407520000001</v>
      </c>
      <c r="AJ19" s="25">
        <v>10.039618040000001</v>
      </c>
      <c r="AK19" s="25">
        <v>86.381911169999995</v>
      </c>
      <c r="AL19" s="25">
        <v>13.46498924</v>
      </c>
      <c r="AM19" s="25">
        <v>257.88696679999998</v>
      </c>
      <c r="AN19" s="25">
        <v>122.5352166</v>
      </c>
      <c r="AO19" s="25">
        <v>45.452921199999999</v>
      </c>
      <c r="AP19" s="25">
        <v>4.7833134590000004</v>
      </c>
      <c r="AQ19" s="25">
        <v>12092.552100000001</v>
      </c>
      <c r="AR19" s="25">
        <v>90.577800170000003</v>
      </c>
      <c r="AS19" s="25">
        <v>3.2727934200000002</v>
      </c>
      <c r="AT19" s="25">
        <v>7.6899202000000004</v>
      </c>
      <c r="AU19" s="25">
        <v>3.2346489699999998</v>
      </c>
      <c r="AV19" s="25" t="s">
        <v>30</v>
      </c>
      <c r="AW19" s="25">
        <v>43.011676700000002</v>
      </c>
      <c r="AX19" s="25">
        <v>2.4946467299999999</v>
      </c>
      <c r="AY19" s="25">
        <v>74.045997499999999</v>
      </c>
      <c r="AZ19" s="25">
        <v>36.0999032</v>
      </c>
      <c r="BA19" s="25">
        <v>1113.81781</v>
      </c>
      <c r="BB19" s="25">
        <v>1698.9536000000001</v>
      </c>
      <c r="BC19" s="25">
        <v>2168.1302799999999</v>
      </c>
      <c r="BD19" s="25">
        <v>83.276953300000002</v>
      </c>
      <c r="BE19" s="25">
        <v>52.845314700000003</v>
      </c>
      <c r="BF19" s="25">
        <v>1177.90048</v>
      </c>
      <c r="BG19" s="25">
        <v>18.332220499999998</v>
      </c>
      <c r="BH19" s="25">
        <v>4.7375401200000002</v>
      </c>
      <c r="BI19" s="26">
        <v>183.253545</v>
      </c>
    </row>
    <row r="20" spans="2:61" x14ac:dyDescent="0.2">
      <c r="B20" s="21">
        <v>17</v>
      </c>
      <c r="C20" s="12">
        <v>39</v>
      </c>
      <c r="D20" s="12">
        <v>1</v>
      </c>
      <c r="E20" s="12" t="s">
        <v>13</v>
      </c>
      <c r="F20" s="9" t="s">
        <v>31</v>
      </c>
      <c r="G20" s="13">
        <v>3</v>
      </c>
      <c r="H20" s="42">
        <v>1</v>
      </c>
      <c r="I20" s="49">
        <v>1.7357999999999998E-2</v>
      </c>
      <c r="J20" s="50">
        <v>1</v>
      </c>
      <c r="K20" s="54">
        <v>6.6629999999999997E-3</v>
      </c>
      <c r="L20" s="50">
        <v>1</v>
      </c>
      <c r="M20" s="11">
        <f t="shared" si="0"/>
        <v>1.2010499999999999E-2</v>
      </c>
      <c r="N20" s="54">
        <v>9.8230000000000001E-3</v>
      </c>
      <c r="O20" s="50">
        <v>1</v>
      </c>
      <c r="P20" s="54">
        <v>3.6649999999999999E-3</v>
      </c>
      <c r="Q20" s="50">
        <v>0</v>
      </c>
      <c r="R20" s="11">
        <f t="shared" si="1"/>
        <v>6.744E-3</v>
      </c>
      <c r="S20" s="55">
        <v>215</v>
      </c>
      <c r="T20" s="50">
        <v>1</v>
      </c>
      <c r="U20" s="36">
        <v>20.678886080000002</v>
      </c>
      <c r="V20" s="36">
        <v>569.91156779999994</v>
      </c>
      <c r="W20" s="36">
        <v>2.7978689609999998</v>
      </c>
      <c r="X20" s="36">
        <v>8.6670577219999991</v>
      </c>
      <c r="Y20" s="36" t="s">
        <v>30</v>
      </c>
      <c r="Z20" s="36">
        <v>10.88467734</v>
      </c>
      <c r="AA20" s="36">
        <v>7.973426323</v>
      </c>
      <c r="AB20" s="36">
        <v>94.030406540000001</v>
      </c>
      <c r="AC20" s="36">
        <v>86.413800210000005</v>
      </c>
      <c r="AD20" s="36">
        <v>2.3043235420000001</v>
      </c>
      <c r="AE20" s="36">
        <v>49.317859429999999</v>
      </c>
      <c r="AF20" s="36">
        <v>12.171897149999999</v>
      </c>
      <c r="AG20" s="36">
        <v>1.900816815</v>
      </c>
      <c r="AH20" s="36">
        <v>1.487305788</v>
      </c>
      <c r="AI20" s="36">
        <v>4.5752994210000004</v>
      </c>
      <c r="AJ20" s="36">
        <v>3.9617024139999999</v>
      </c>
      <c r="AK20" s="36">
        <v>297.82131240000001</v>
      </c>
      <c r="AL20" s="36">
        <v>8.8771480020000002</v>
      </c>
      <c r="AM20" s="36">
        <v>48.864331200000002</v>
      </c>
      <c r="AN20" s="36">
        <v>15.923509279999999</v>
      </c>
      <c r="AO20" s="36">
        <v>22.062814119999999</v>
      </c>
      <c r="AP20" s="36">
        <v>7.2764601579999999</v>
      </c>
      <c r="AQ20" s="36">
        <v>463.53252149999997</v>
      </c>
      <c r="AR20" s="36">
        <v>6.222673994</v>
      </c>
      <c r="AS20" s="36" t="s">
        <v>30</v>
      </c>
      <c r="AT20" s="36">
        <v>4.1017625999999998</v>
      </c>
      <c r="AU20" s="36">
        <v>5.1888964299999998</v>
      </c>
      <c r="AV20" s="36">
        <v>2.7545169999999999</v>
      </c>
      <c r="AW20" s="36">
        <v>2.3743536399999998</v>
      </c>
      <c r="AX20" s="36">
        <v>2.94126391</v>
      </c>
      <c r="AY20" s="36">
        <v>9.6474790299999995</v>
      </c>
      <c r="AZ20" s="36">
        <v>8.2035251999999996</v>
      </c>
      <c r="BA20" s="36">
        <v>7.5032242699999996</v>
      </c>
      <c r="BB20" s="36">
        <v>523.22483899999997</v>
      </c>
      <c r="BC20" s="36">
        <v>165.54447099999999</v>
      </c>
      <c r="BD20" s="36" t="s">
        <v>30</v>
      </c>
      <c r="BE20" s="36">
        <v>2.8612295200000002</v>
      </c>
      <c r="BF20" s="36">
        <v>405.507587</v>
      </c>
      <c r="BG20" s="36">
        <v>6.5794939899999996</v>
      </c>
      <c r="BH20" s="36" t="s">
        <v>30</v>
      </c>
      <c r="BI20" s="37">
        <v>24.907369800000001</v>
      </c>
    </row>
    <row r="21" spans="2:61" x14ac:dyDescent="0.2">
      <c r="B21" s="21">
        <v>18</v>
      </c>
      <c r="C21" s="12">
        <v>73</v>
      </c>
      <c r="D21" s="12">
        <v>1</v>
      </c>
      <c r="E21" s="12" t="s">
        <v>13</v>
      </c>
      <c r="F21" s="9" t="s">
        <v>31</v>
      </c>
      <c r="G21" s="13">
        <v>3</v>
      </c>
      <c r="H21" s="42">
        <v>0</v>
      </c>
      <c r="I21" s="49">
        <v>1.0397E-2</v>
      </c>
      <c r="J21" s="50">
        <v>1</v>
      </c>
      <c r="K21" s="54">
        <v>2.7068999999999999E-2</v>
      </c>
      <c r="L21" s="50">
        <v>1</v>
      </c>
      <c r="M21" s="11">
        <f t="shared" si="0"/>
        <v>1.8733E-2</v>
      </c>
      <c r="N21" s="54">
        <v>2.6492000000000002E-2</v>
      </c>
      <c r="O21" s="50">
        <v>1</v>
      </c>
      <c r="P21" s="54">
        <v>3.8566000000000003E-2</v>
      </c>
      <c r="Q21" s="50">
        <v>1</v>
      </c>
      <c r="R21" s="11">
        <f t="shared" si="1"/>
        <v>3.2529000000000002E-2</v>
      </c>
      <c r="S21" s="55">
        <v>1103</v>
      </c>
      <c r="T21" s="50">
        <v>1</v>
      </c>
      <c r="U21" s="25">
        <v>49.244282009999999</v>
      </c>
      <c r="V21" s="25">
        <v>2606.2249470000002</v>
      </c>
      <c r="W21" s="25">
        <v>15.72978071</v>
      </c>
      <c r="X21" s="25">
        <v>59.55199245</v>
      </c>
      <c r="Y21" s="25">
        <v>405.13676020000003</v>
      </c>
      <c r="Z21" s="25">
        <v>55.796981840000001</v>
      </c>
      <c r="AA21" s="25">
        <v>14.541381749999999</v>
      </c>
      <c r="AB21" s="25">
        <v>290.61306300000001</v>
      </c>
      <c r="AC21" s="25">
        <v>18.28813959</v>
      </c>
      <c r="AD21" s="25">
        <v>5.1249705260000002</v>
      </c>
      <c r="AE21" s="25">
        <v>312.67271870000002</v>
      </c>
      <c r="AF21" s="25">
        <v>141.14713510000001</v>
      </c>
      <c r="AG21" s="25">
        <v>20.285310070000001</v>
      </c>
      <c r="AH21" s="25">
        <v>14.0214572</v>
      </c>
      <c r="AI21" s="25">
        <v>95.839424660000006</v>
      </c>
      <c r="AJ21" s="25">
        <v>8.8469700539999998</v>
      </c>
      <c r="AK21" s="25">
        <v>60.294741809999998</v>
      </c>
      <c r="AL21" s="25">
        <v>12.21410045</v>
      </c>
      <c r="AM21" s="25">
        <v>88.436689459999997</v>
      </c>
      <c r="AN21" s="25">
        <v>66.063428439999996</v>
      </c>
      <c r="AO21" s="25">
        <v>77.295449189999999</v>
      </c>
      <c r="AP21" s="25">
        <v>3.8292855459999999</v>
      </c>
      <c r="AQ21" s="25">
        <v>8512.7328460000008</v>
      </c>
      <c r="AR21" s="25">
        <v>17.487620840000002</v>
      </c>
      <c r="AS21" s="25">
        <v>3.721999528</v>
      </c>
      <c r="AT21" s="25">
        <v>2.5253478</v>
      </c>
      <c r="AU21" s="25">
        <v>4.2996934700000002</v>
      </c>
      <c r="AV21" s="25" t="s">
        <v>30</v>
      </c>
      <c r="AW21" s="25">
        <v>33.762084399999999</v>
      </c>
      <c r="AX21" s="25">
        <v>1.53501533</v>
      </c>
      <c r="AY21" s="25">
        <v>12.0077812</v>
      </c>
      <c r="AZ21" s="25">
        <v>24.4694647</v>
      </c>
      <c r="BA21" s="25">
        <v>303.80099000000001</v>
      </c>
      <c r="BB21" s="25">
        <v>155.75453899999999</v>
      </c>
      <c r="BC21" s="25">
        <v>1562.24947</v>
      </c>
      <c r="BD21" s="25">
        <v>52.182268299999997</v>
      </c>
      <c r="BE21" s="25">
        <v>55.194529600000003</v>
      </c>
      <c r="BF21" s="25">
        <v>1234.61448</v>
      </c>
      <c r="BG21" s="25">
        <v>13.130158</v>
      </c>
      <c r="BH21" s="25">
        <v>1.70832351</v>
      </c>
      <c r="BI21" s="26">
        <v>57.818910600000002</v>
      </c>
    </row>
    <row r="22" spans="2:61" x14ac:dyDescent="0.2">
      <c r="B22" s="21">
        <v>19</v>
      </c>
      <c r="C22" s="12">
        <v>61</v>
      </c>
      <c r="D22" s="12">
        <v>1</v>
      </c>
      <c r="E22" s="12" t="s">
        <v>32</v>
      </c>
      <c r="F22" s="9" t="s">
        <v>31</v>
      </c>
      <c r="G22" s="13">
        <v>2</v>
      </c>
      <c r="H22" s="42">
        <v>1</v>
      </c>
      <c r="I22" s="21" t="s">
        <v>30</v>
      </c>
      <c r="J22" s="50" t="s">
        <v>30</v>
      </c>
      <c r="K22" s="54" t="s">
        <v>30</v>
      </c>
      <c r="L22" s="50" t="s">
        <v>30</v>
      </c>
      <c r="M22" s="11" t="s">
        <v>30</v>
      </c>
      <c r="N22" s="54">
        <v>9.0600000000000001E-4</v>
      </c>
      <c r="O22" s="50">
        <v>0</v>
      </c>
      <c r="P22" s="54" t="s">
        <v>30</v>
      </c>
      <c r="Q22" s="50" t="s">
        <v>30</v>
      </c>
      <c r="R22" s="11">
        <f t="shared" si="1"/>
        <v>9.0600000000000001E-4</v>
      </c>
      <c r="S22" s="55" t="s">
        <v>30</v>
      </c>
      <c r="T22" s="50" t="s">
        <v>30</v>
      </c>
      <c r="U22" s="36">
        <v>10.799378020000001</v>
      </c>
      <c r="V22" s="36">
        <v>1861.6697819999999</v>
      </c>
      <c r="W22" s="36">
        <v>89.668703210000004</v>
      </c>
      <c r="X22" s="36">
        <v>20.065394869999999</v>
      </c>
      <c r="Y22" s="36">
        <v>1814.6341640000001</v>
      </c>
      <c r="Z22" s="36">
        <v>30.027538880000002</v>
      </c>
      <c r="AA22" s="36">
        <v>91.644199189999995</v>
      </c>
      <c r="AB22" s="36">
        <v>295.07324940000001</v>
      </c>
      <c r="AC22" s="36">
        <v>78.540075860000002</v>
      </c>
      <c r="AD22" s="36">
        <v>7.1211926490000002</v>
      </c>
      <c r="AE22" s="36">
        <v>909.91344800000002</v>
      </c>
      <c r="AF22" s="36">
        <v>178.1332946</v>
      </c>
      <c r="AG22" s="36">
        <v>23.047453090000001</v>
      </c>
      <c r="AH22" s="36">
        <v>6.9048288040000001</v>
      </c>
      <c r="AI22" s="36">
        <v>29.020976650000001</v>
      </c>
      <c r="AJ22" s="36">
        <v>17.506657229999998</v>
      </c>
      <c r="AK22" s="36">
        <v>135.11451790000001</v>
      </c>
      <c r="AL22" s="36">
        <v>23.790615859999999</v>
      </c>
      <c r="AM22" s="36">
        <v>1047.0128689999999</v>
      </c>
      <c r="AN22" s="36">
        <v>71.353033350000004</v>
      </c>
      <c r="AO22" s="36">
        <v>90.346016120000002</v>
      </c>
      <c r="AP22" s="36">
        <v>6.0770019169999996</v>
      </c>
      <c r="AQ22" s="36">
        <v>1739.377174</v>
      </c>
      <c r="AR22" s="36">
        <v>42.783598640000001</v>
      </c>
      <c r="AS22" s="36">
        <v>25.944847190000001</v>
      </c>
      <c r="AT22" s="36">
        <v>7.1870425100000004</v>
      </c>
      <c r="AU22" s="36">
        <v>3.3865645400000002</v>
      </c>
      <c r="AV22" s="36" t="s">
        <v>30</v>
      </c>
      <c r="AW22" s="36">
        <v>55.793650700000001</v>
      </c>
      <c r="AX22" s="36" t="s">
        <v>30</v>
      </c>
      <c r="AY22" s="36">
        <v>7.1117855299999997</v>
      </c>
      <c r="AZ22" s="36">
        <v>42.360278100000002</v>
      </c>
      <c r="BA22" s="36">
        <v>1328.2858699999999</v>
      </c>
      <c r="BB22" s="36">
        <v>1192.82329</v>
      </c>
      <c r="BC22" s="36">
        <v>1658.4759100000001</v>
      </c>
      <c r="BD22" s="36">
        <v>39.453476799999997</v>
      </c>
      <c r="BE22" s="36">
        <v>54.476653399999996</v>
      </c>
      <c r="BF22" s="36">
        <v>1133.5584100000001</v>
      </c>
      <c r="BG22" s="36">
        <v>10.9687062</v>
      </c>
      <c r="BH22" s="36">
        <v>2.6151803899999999</v>
      </c>
      <c r="BI22" s="37">
        <v>188.885637</v>
      </c>
    </row>
    <row r="23" spans="2:61" x14ac:dyDescent="0.2">
      <c r="B23" s="21">
        <v>20</v>
      </c>
      <c r="C23" s="12">
        <v>68</v>
      </c>
      <c r="D23" s="12">
        <v>0</v>
      </c>
      <c r="E23" s="12" t="s">
        <v>13</v>
      </c>
      <c r="F23" s="9" t="s">
        <v>31</v>
      </c>
      <c r="G23" s="13">
        <v>3</v>
      </c>
      <c r="H23" s="42">
        <v>1</v>
      </c>
      <c r="I23" s="21" t="s">
        <v>30</v>
      </c>
      <c r="J23" s="50" t="s">
        <v>30</v>
      </c>
      <c r="K23" s="54" t="s">
        <v>30</v>
      </c>
      <c r="L23" s="50" t="s">
        <v>30</v>
      </c>
      <c r="M23" s="11" t="s">
        <v>30</v>
      </c>
      <c r="N23" s="54" t="s">
        <v>30</v>
      </c>
      <c r="O23" s="50" t="s">
        <v>30</v>
      </c>
      <c r="P23" s="54">
        <v>1.5789000000000001E-2</v>
      </c>
      <c r="Q23" s="50">
        <v>0</v>
      </c>
      <c r="R23" s="11">
        <f t="shared" si="1"/>
        <v>1.5789000000000001E-2</v>
      </c>
      <c r="S23" s="55" t="s">
        <v>30</v>
      </c>
      <c r="T23" s="50" t="s">
        <v>30</v>
      </c>
      <c r="U23" s="36">
        <v>9.3593352139999997</v>
      </c>
      <c r="V23" s="36">
        <v>4601.7469350000001</v>
      </c>
      <c r="W23" s="36">
        <v>8.4473091720000006</v>
      </c>
      <c r="X23" s="36">
        <v>15.67268054</v>
      </c>
      <c r="Y23" s="36">
        <v>433.90303069999999</v>
      </c>
      <c r="Z23" s="36">
        <v>27.210252709999999</v>
      </c>
      <c r="AA23" s="36">
        <v>3.3116285429999999</v>
      </c>
      <c r="AB23" s="36">
        <v>128.61338129999999</v>
      </c>
      <c r="AC23" s="36">
        <v>10.47501756</v>
      </c>
      <c r="AD23" s="36">
        <v>4.241363829</v>
      </c>
      <c r="AE23" s="36">
        <v>153.91989029999999</v>
      </c>
      <c r="AF23" s="36">
        <v>633.53933319999999</v>
      </c>
      <c r="AG23" s="36">
        <v>13.644972149999999</v>
      </c>
      <c r="AH23" s="36">
        <v>4.9143150840000001</v>
      </c>
      <c r="AI23" s="36">
        <v>24.252809039999999</v>
      </c>
      <c r="AJ23" s="36">
        <v>6.2070898630000002</v>
      </c>
      <c r="AK23" s="36">
        <v>10.165105799999999</v>
      </c>
      <c r="AL23" s="36">
        <v>6.4107461639999999</v>
      </c>
      <c r="AM23" s="36">
        <v>42.059453419999997</v>
      </c>
      <c r="AN23" s="36">
        <v>47.24826178</v>
      </c>
      <c r="AO23" s="36">
        <v>76.450804390000002</v>
      </c>
      <c r="AP23" s="36">
        <v>3.8606150929999998</v>
      </c>
      <c r="AQ23" s="36">
        <v>316.96004099999999</v>
      </c>
      <c r="AR23" s="36">
        <v>3.1610999729999998</v>
      </c>
      <c r="AS23" s="36">
        <v>3.0371352680000001</v>
      </c>
      <c r="AT23" s="36">
        <v>1.3547571300000001</v>
      </c>
      <c r="AU23" s="36">
        <v>3.0725537599999999</v>
      </c>
      <c r="AV23" s="36" t="s">
        <v>30</v>
      </c>
      <c r="AW23" s="36">
        <v>25.678403100000001</v>
      </c>
      <c r="AX23" s="36" t="s">
        <v>30</v>
      </c>
      <c r="AY23" s="36">
        <v>8.58898312</v>
      </c>
      <c r="AZ23" s="36">
        <v>18.612414999999999</v>
      </c>
      <c r="BA23" s="36">
        <v>259.12165199999998</v>
      </c>
      <c r="BB23" s="36">
        <v>26.652411499999999</v>
      </c>
      <c r="BC23" s="36">
        <v>604.59357499999999</v>
      </c>
      <c r="BD23" s="36">
        <v>24.031443500000002</v>
      </c>
      <c r="BE23" s="36">
        <v>21.348493099999999</v>
      </c>
      <c r="BF23" s="36">
        <v>1749.67326</v>
      </c>
      <c r="BG23" s="36">
        <v>4.5778394599999999</v>
      </c>
      <c r="BH23" s="36">
        <v>1.62925041</v>
      </c>
      <c r="BI23" s="37">
        <v>50.179141600000001</v>
      </c>
    </row>
    <row r="24" spans="2:61" x14ac:dyDescent="0.2">
      <c r="B24" s="21">
        <v>21</v>
      </c>
      <c r="C24" s="12">
        <v>69</v>
      </c>
      <c r="D24" s="12">
        <v>1</v>
      </c>
      <c r="E24" s="12" t="s">
        <v>13</v>
      </c>
      <c r="F24" s="9" t="s">
        <v>31</v>
      </c>
      <c r="G24" s="13">
        <v>3</v>
      </c>
      <c r="H24" s="42">
        <v>1</v>
      </c>
      <c r="I24" s="49">
        <v>7.0280999999999996E-2</v>
      </c>
      <c r="J24" s="50">
        <v>1</v>
      </c>
      <c r="K24" s="54">
        <v>3.3144E-2</v>
      </c>
      <c r="L24" s="50">
        <v>1</v>
      </c>
      <c r="M24" s="11">
        <f t="shared" si="0"/>
        <v>5.1712499999999995E-2</v>
      </c>
      <c r="N24" s="54">
        <v>3.1704999999999997E-2</v>
      </c>
      <c r="O24" s="50">
        <v>1</v>
      </c>
      <c r="P24" s="54">
        <v>1.2559000000000001E-2</v>
      </c>
      <c r="Q24" s="50">
        <v>1</v>
      </c>
      <c r="R24" s="11">
        <f t="shared" si="1"/>
        <v>2.2131999999999999E-2</v>
      </c>
      <c r="S24" s="55">
        <v>507</v>
      </c>
      <c r="T24" s="50">
        <v>1</v>
      </c>
      <c r="U24" s="36">
        <v>9.825075021</v>
      </c>
      <c r="V24" s="36">
        <v>2527.9652489999999</v>
      </c>
      <c r="W24" s="36">
        <v>12.44863559</v>
      </c>
      <c r="X24" s="36">
        <v>43.697685010000001</v>
      </c>
      <c r="Y24" s="36">
        <v>560.00803280000002</v>
      </c>
      <c r="Z24" s="36">
        <v>72.34441726</v>
      </c>
      <c r="AA24" s="36">
        <v>9.5276673439999993</v>
      </c>
      <c r="AB24" s="36">
        <v>197.2025328</v>
      </c>
      <c r="AC24" s="36">
        <v>25.67265549</v>
      </c>
      <c r="AD24" s="36">
        <v>6.8616199599999996</v>
      </c>
      <c r="AE24" s="36">
        <v>319.43708779999997</v>
      </c>
      <c r="AF24" s="36">
        <v>159.3998928</v>
      </c>
      <c r="AG24" s="36">
        <v>18.641088280000002</v>
      </c>
      <c r="AH24" s="36">
        <v>23.399611100000001</v>
      </c>
      <c r="AI24" s="36">
        <v>114.0558439</v>
      </c>
      <c r="AJ24" s="36">
        <v>10.409268669999999</v>
      </c>
      <c r="AK24" s="36">
        <v>124.9430892</v>
      </c>
      <c r="AL24" s="36">
        <v>14.47738081</v>
      </c>
      <c r="AM24" s="36">
        <v>92.228244759999995</v>
      </c>
      <c r="AN24" s="36">
        <v>65.089794299999994</v>
      </c>
      <c r="AO24" s="36">
        <v>105.94086299999999</v>
      </c>
      <c r="AP24" s="36">
        <v>5.5126637140000003</v>
      </c>
      <c r="AQ24" s="36">
        <v>5263.0537000000004</v>
      </c>
      <c r="AR24" s="36">
        <v>13.70199652</v>
      </c>
      <c r="AS24" s="36" t="s">
        <v>30</v>
      </c>
      <c r="AT24" s="36" t="s">
        <v>30</v>
      </c>
      <c r="AU24" s="36" t="s">
        <v>30</v>
      </c>
      <c r="AV24" s="36" t="s">
        <v>30</v>
      </c>
      <c r="AW24" s="36">
        <v>42.465567499999999</v>
      </c>
      <c r="AX24" s="36">
        <v>1.4657949800000001</v>
      </c>
      <c r="AY24" s="36">
        <v>8.2849281300000008</v>
      </c>
      <c r="AZ24" s="36">
        <v>13.266506700000001</v>
      </c>
      <c r="BA24" s="36">
        <v>329.02848499999999</v>
      </c>
      <c r="BB24" s="36">
        <v>69.465935799999997</v>
      </c>
      <c r="BC24" s="36">
        <v>660.65928799999995</v>
      </c>
      <c r="BD24" s="36">
        <v>37.781396600000001</v>
      </c>
      <c r="BE24" s="36">
        <v>48.9766713</v>
      </c>
      <c r="BF24" s="36">
        <v>1010.31512</v>
      </c>
      <c r="BG24" s="36">
        <v>13.149668</v>
      </c>
      <c r="BH24" s="36" t="s">
        <v>30</v>
      </c>
      <c r="BI24" s="37">
        <v>122.82937</v>
      </c>
    </row>
    <row r="25" spans="2:61" x14ac:dyDescent="0.2">
      <c r="B25" s="21">
        <v>22</v>
      </c>
      <c r="C25" s="12">
        <v>71</v>
      </c>
      <c r="D25" s="12">
        <v>1</v>
      </c>
      <c r="E25" s="12" t="s">
        <v>13</v>
      </c>
      <c r="F25" s="9" t="s">
        <v>31</v>
      </c>
      <c r="G25" s="13">
        <v>3</v>
      </c>
      <c r="H25" s="42">
        <v>1</v>
      </c>
      <c r="I25" s="49">
        <v>2.0579E-2</v>
      </c>
      <c r="J25" s="50">
        <v>0</v>
      </c>
      <c r="K25" s="54">
        <v>2.7550000000000001E-3</v>
      </c>
      <c r="L25" s="50">
        <v>0</v>
      </c>
      <c r="M25" s="11">
        <f t="shared" si="0"/>
        <v>1.1667E-2</v>
      </c>
      <c r="N25" s="54">
        <v>1.6936E-2</v>
      </c>
      <c r="O25" s="50">
        <v>0</v>
      </c>
      <c r="P25" s="54">
        <v>1.4989999999999999E-3</v>
      </c>
      <c r="Q25" s="50">
        <v>0</v>
      </c>
      <c r="R25" s="11">
        <f t="shared" si="1"/>
        <v>9.2175E-3</v>
      </c>
      <c r="S25" s="55">
        <v>7</v>
      </c>
      <c r="T25" s="50">
        <v>1</v>
      </c>
      <c r="U25" s="36">
        <v>13.744290080000001</v>
      </c>
      <c r="V25" s="36">
        <v>295.12791190000002</v>
      </c>
      <c r="W25" s="36">
        <v>65.926873319999999</v>
      </c>
      <c r="X25" s="36">
        <v>7.1378870299999999</v>
      </c>
      <c r="Y25" s="36">
        <v>435.3253856</v>
      </c>
      <c r="Z25" s="36">
        <v>20.482135400000001</v>
      </c>
      <c r="AA25" s="36">
        <v>11.98410657</v>
      </c>
      <c r="AB25" s="36">
        <v>125.67595970000001</v>
      </c>
      <c r="AC25" s="36">
        <v>15.81307719</v>
      </c>
      <c r="AD25" s="36">
        <v>10.02961708</v>
      </c>
      <c r="AE25" s="36">
        <v>1749.3252359999999</v>
      </c>
      <c r="AF25" s="36">
        <v>24.35111019</v>
      </c>
      <c r="AG25" s="36">
        <v>64.875335120000003</v>
      </c>
      <c r="AH25" s="36">
        <v>20.579288389999999</v>
      </c>
      <c r="AI25" s="36">
        <v>16.69316895</v>
      </c>
      <c r="AJ25" s="36">
        <v>14.11004249</v>
      </c>
      <c r="AK25" s="36">
        <v>18.510501269999999</v>
      </c>
      <c r="AL25" s="36">
        <v>7.3721971719999999</v>
      </c>
      <c r="AM25" s="36">
        <v>194.64886490000001</v>
      </c>
      <c r="AN25" s="36">
        <v>28.214370110000001</v>
      </c>
      <c r="AO25" s="36">
        <v>37.79822643</v>
      </c>
      <c r="AP25" s="36">
        <v>6.3720929049999997</v>
      </c>
      <c r="AQ25" s="36">
        <v>286.36699850000002</v>
      </c>
      <c r="AR25" s="36">
        <v>8.3894460839999994</v>
      </c>
      <c r="AS25" s="36" t="s">
        <v>30</v>
      </c>
      <c r="AT25" s="36">
        <v>17.481822600000001</v>
      </c>
      <c r="AU25" s="36" t="s">
        <v>30</v>
      </c>
      <c r="AV25" s="36" t="s">
        <v>30</v>
      </c>
      <c r="AW25" s="36" t="s">
        <v>30</v>
      </c>
      <c r="AX25" s="36">
        <v>2.8745854099999999</v>
      </c>
      <c r="AY25" s="36">
        <v>806.94127200000003</v>
      </c>
      <c r="AZ25" s="36">
        <v>23.711043499999999</v>
      </c>
      <c r="BA25" s="36">
        <v>3238.62336</v>
      </c>
      <c r="BB25" s="36">
        <v>341.86421300000001</v>
      </c>
      <c r="BC25" s="36">
        <v>2543.6937699999999</v>
      </c>
      <c r="BD25" s="36">
        <v>54.291374500000003</v>
      </c>
      <c r="BE25" s="36">
        <v>43.787422300000003</v>
      </c>
      <c r="BF25" s="36">
        <v>637.78077900000005</v>
      </c>
      <c r="BG25" s="36">
        <v>5.8120345100000002</v>
      </c>
      <c r="BH25" s="36">
        <v>2.4688288200000001</v>
      </c>
      <c r="BI25" s="37">
        <v>349.63073700000001</v>
      </c>
    </row>
    <row r="26" spans="2:61" x14ac:dyDescent="0.2">
      <c r="B26" s="21">
        <v>23</v>
      </c>
      <c r="C26" s="12">
        <v>84</v>
      </c>
      <c r="D26" s="12">
        <v>1</v>
      </c>
      <c r="E26" s="12" t="s">
        <v>13</v>
      </c>
      <c r="F26" s="9" t="s">
        <v>31</v>
      </c>
      <c r="G26" s="13">
        <v>3</v>
      </c>
      <c r="H26" s="42">
        <v>1</v>
      </c>
      <c r="I26" s="49">
        <v>2.4711E-2</v>
      </c>
      <c r="J26" s="50">
        <v>1</v>
      </c>
      <c r="K26" s="54">
        <v>1.8442E-2</v>
      </c>
      <c r="L26" s="50">
        <v>1</v>
      </c>
      <c r="M26" s="11">
        <f t="shared" si="0"/>
        <v>2.1576499999999998E-2</v>
      </c>
      <c r="N26" s="54">
        <v>2.1791000000000001E-2</v>
      </c>
      <c r="O26" s="50">
        <v>1</v>
      </c>
      <c r="P26" s="54">
        <v>8.5710000000000005E-3</v>
      </c>
      <c r="Q26" s="50">
        <v>1</v>
      </c>
      <c r="R26" s="11">
        <f t="shared" si="1"/>
        <v>1.5181E-2</v>
      </c>
      <c r="S26" s="55">
        <v>273</v>
      </c>
      <c r="T26" s="50">
        <v>1</v>
      </c>
      <c r="U26" s="36">
        <v>5.5828220860000002</v>
      </c>
      <c r="V26" s="36">
        <v>2383.435583</v>
      </c>
      <c r="W26" s="36">
        <v>11.54381467</v>
      </c>
      <c r="X26" s="36">
        <v>48.495559010000001</v>
      </c>
      <c r="Y26" s="36">
        <v>198.2382566</v>
      </c>
      <c r="Z26" s="36">
        <v>51.681164729999999</v>
      </c>
      <c r="AA26" s="36">
        <v>24.145224800000001</v>
      </c>
      <c r="AB26" s="36">
        <v>1169.123707</v>
      </c>
      <c r="AC26" s="36">
        <v>10.55352074</v>
      </c>
      <c r="AD26" s="36">
        <v>18.257943409999999</v>
      </c>
      <c r="AE26" s="36">
        <v>1399.871807</v>
      </c>
      <c r="AF26" s="36">
        <v>86.25812655</v>
      </c>
      <c r="AG26" s="36">
        <v>67.106034249999993</v>
      </c>
      <c r="AH26" s="36">
        <v>5.9706070870000003</v>
      </c>
      <c r="AI26" s="36">
        <v>74.582913649999995</v>
      </c>
      <c r="AJ26" s="36">
        <v>7.6403259769999998</v>
      </c>
      <c r="AK26" s="36">
        <v>52.370204190000003</v>
      </c>
      <c r="AL26" s="36">
        <v>8.5280651949999999</v>
      </c>
      <c r="AM26" s="36">
        <v>205.2023624</v>
      </c>
      <c r="AN26" s="36">
        <v>81.973262520000006</v>
      </c>
      <c r="AO26" s="36">
        <v>53.376522299999998</v>
      </c>
      <c r="AP26" s="36">
        <v>2.3203003390000001</v>
      </c>
      <c r="AQ26" s="36">
        <v>6322.1774560000003</v>
      </c>
      <c r="AR26" s="36">
        <v>21.123065650000001</v>
      </c>
      <c r="AS26" s="36" t="s">
        <v>30</v>
      </c>
      <c r="AT26" s="36" t="s">
        <v>30</v>
      </c>
      <c r="AU26" s="36" t="s">
        <v>30</v>
      </c>
      <c r="AV26" s="36" t="s">
        <v>30</v>
      </c>
      <c r="AW26" s="36">
        <v>25.411134499999999</v>
      </c>
      <c r="AX26" s="36">
        <v>0.62494276999999998</v>
      </c>
      <c r="AY26" s="36">
        <v>99.333852199999995</v>
      </c>
      <c r="AZ26" s="36">
        <v>8.9382840399999992</v>
      </c>
      <c r="BA26" s="36">
        <v>4869.4258799999998</v>
      </c>
      <c r="BB26" s="36">
        <v>3649.6657799999998</v>
      </c>
      <c r="BC26" s="36">
        <v>3107.4077499999999</v>
      </c>
      <c r="BD26" s="36">
        <v>158.18743699999999</v>
      </c>
      <c r="BE26" s="36">
        <v>93.052376199999998</v>
      </c>
      <c r="BF26" s="36">
        <v>3546.7905900000001</v>
      </c>
      <c r="BG26" s="36">
        <v>21.312150899999999</v>
      </c>
      <c r="BH26" s="36" t="s">
        <v>30</v>
      </c>
      <c r="BI26" s="37">
        <v>2093.39804</v>
      </c>
    </row>
    <row r="27" spans="2:61" x14ac:dyDescent="0.2">
      <c r="B27" s="21">
        <v>24</v>
      </c>
      <c r="C27" s="12">
        <v>58</v>
      </c>
      <c r="D27" s="12">
        <v>1</v>
      </c>
      <c r="E27" s="12" t="s">
        <v>13</v>
      </c>
      <c r="F27" s="9" t="s">
        <v>31</v>
      </c>
      <c r="G27" s="13">
        <v>3</v>
      </c>
      <c r="H27" s="42">
        <v>1</v>
      </c>
      <c r="I27" s="49">
        <v>8.3668999999999993E-2</v>
      </c>
      <c r="J27" s="50" t="s">
        <v>30</v>
      </c>
      <c r="K27" s="54">
        <v>5.0151000000000001E-2</v>
      </c>
      <c r="L27" s="50">
        <v>1</v>
      </c>
      <c r="M27" s="11">
        <f t="shared" si="0"/>
        <v>6.6909999999999997E-2</v>
      </c>
      <c r="N27" s="54">
        <v>1.8827E-2</v>
      </c>
      <c r="O27" s="50" t="s">
        <v>30</v>
      </c>
      <c r="P27" s="54">
        <v>5.1674999999999999E-2</v>
      </c>
      <c r="Q27" s="50">
        <v>1</v>
      </c>
      <c r="R27" s="11">
        <f t="shared" si="1"/>
        <v>3.5250999999999998E-2</v>
      </c>
      <c r="S27" s="55">
        <v>200</v>
      </c>
      <c r="T27" s="50">
        <v>1</v>
      </c>
      <c r="U27" s="25">
        <v>11.49574342</v>
      </c>
      <c r="V27" s="25">
        <v>2015.739458</v>
      </c>
      <c r="W27" s="25">
        <v>154.315977</v>
      </c>
      <c r="X27" s="25">
        <v>12.95783013</v>
      </c>
      <c r="Y27" s="25">
        <v>391.55513760000002</v>
      </c>
      <c r="Z27" s="25">
        <v>65.010888929999993</v>
      </c>
      <c r="AA27" s="25">
        <v>8.724015047</v>
      </c>
      <c r="AB27" s="25">
        <v>514.19025939999995</v>
      </c>
      <c r="AC27" s="25">
        <v>20.794892099999998</v>
      </c>
      <c r="AD27" s="25">
        <v>16.103741830000001</v>
      </c>
      <c r="AE27" s="25">
        <v>437.24707979999999</v>
      </c>
      <c r="AF27" s="25">
        <v>138.4824787</v>
      </c>
      <c r="AG27" s="25">
        <v>28.119184319999999</v>
      </c>
      <c r="AH27" s="25">
        <v>18.785389030000001</v>
      </c>
      <c r="AI27" s="25">
        <v>89.173430999999994</v>
      </c>
      <c r="AJ27" s="25">
        <v>12.46584835</v>
      </c>
      <c r="AK27" s="25">
        <v>18.314195210000001</v>
      </c>
      <c r="AL27" s="25">
        <v>11.53039002</v>
      </c>
      <c r="AM27" s="25">
        <v>149.26450209999999</v>
      </c>
      <c r="AN27" s="25">
        <v>42.837061970000001</v>
      </c>
      <c r="AO27" s="25">
        <v>58.428034050000001</v>
      </c>
      <c r="AP27" s="25">
        <v>15.050485050000001</v>
      </c>
      <c r="AQ27" s="25">
        <v>862.70045540000001</v>
      </c>
      <c r="AR27" s="25">
        <v>12.424272419999999</v>
      </c>
      <c r="AS27" s="25">
        <v>3.2290635519999999</v>
      </c>
      <c r="AT27" s="25">
        <v>3.20827559</v>
      </c>
      <c r="AU27" s="25">
        <v>3.8596317600000001</v>
      </c>
      <c r="AV27" s="25" t="s">
        <v>30</v>
      </c>
      <c r="AW27" s="25">
        <v>29.990100999999999</v>
      </c>
      <c r="AX27" s="25">
        <v>1.37893486</v>
      </c>
      <c r="AY27" s="25">
        <v>11.5165314</v>
      </c>
      <c r="AZ27" s="25">
        <v>24.571372</v>
      </c>
      <c r="BA27" s="25">
        <v>2120.3721999999998</v>
      </c>
      <c r="BB27" s="25">
        <v>2062.1659100000002</v>
      </c>
      <c r="BC27" s="25">
        <v>683.48742800000002</v>
      </c>
      <c r="BD27" s="25">
        <v>153.29736700000001</v>
      </c>
      <c r="BE27" s="25">
        <v>196.85507799999999</v>
      </c>
      <c r="BF27" s="25">
        <v>2095.4266499999999</v>
      </c>
      <c r="BG27" s="25">
        <v>12.9370422</v>
      </c>
      <c r="BH27" s="25">
        <v>1.81548208</v>
      </c>
      <c r="BI27" s="26">
        <v>78.966541300000003</v>
      </c>
    </row>
    <row r="28" spans="2:61" x14ac:dyDescent="0.2">
      <c r="B28" s="21">
        <v>25</v>
      </c>
      <c r="C28" s="12">
        <v>65</v>
      </c>
      <c r="D28" s="12">
        <v>0</v>
      </c>
      <c r="E28" s="12" t="s">
        <v>13</v>
      </c>
      <c r="F28" s="9" t="s">
        <v>31</v>
      </c>
      <c r="G28" s="13">
        <v>3</v>
      </c>
      <c r="H28" s="42">
        <v>1</v>
      </c>
      <c r="I28" s="49">
        <v>5.8640000000000003E-3</v>
      </c>
      <c r="J28" s="50">
        <v>0</v>
      </c>
      <c r="K28" s="54">
        <v>8.2399999999999997E-4</v>
      </c>
      <c r="L28" s="50">
        <v>0</v>
      </c>
      <c r="M28" s="11">
        <f t="shared" si="0"/>
        <v>3.3440000000000002E-3</v>
      </c>
      <c r="N28" s="54" t="s">
        <v>30</v>
      </c>
      <c r="O28" s="50" t="s">
        <v>30</v>
      </c>
      <c r="P28" s="54">
        <v>3.9579999999999997E-3</v>
      </c>
      <c r="Q28" s="50">
        <v>0</v>
      </c>
      <c r="R28" s="11">
        <f t="shared" si="1"/>
        <v>3.9579999999999997E-3</v>
      </c>
      <c r="S28" s="55">
        <v>86</v>
      </c>
      <c r="T28" s="50">
        <v>1</v>
      </c>
      <c r="U28" s="36">
        <v>69.494772999999995</v>
      </c>
      <c r="V28" s="36">
        <v>2056.2879459999999</v>
      </c>
      <c r="W28" s="36">
        <v>39.216902939999997</v>
      </c>
      <c r="X28" s="36">
        <v>52.672009729999999</v>
      </c>
      <c r="Y28" s="36">
        <v>237.33442690000001</v>
      </c>
      <c r="Z28" s="36">
        <v>41.948274099999999</v>
      </c>
      <c r="AA28" s="36">
        <v>19.538615279999998</v>
      </c>
      <c r="AB28" s="36">
        <v>174.2801029</v>
      </c>
      <c r="AC28" s="36">
        <v>100.6882732</v>
      </c>
      <c r="AD28" s="36">
        <v>12.21357444</v>
      </c>
      <c r="AE28" s="36">
        <v>369.61969820000002</v>
      </c>
      <c r="AF28" s="36">
        <v>100.1606219</v>
      </c>
      <c r="AG28" s="36">
        <v>27.70169044</v>
      </c>
      <c r="AH28" s="36">
        <v>15.16221376</v>
      </c>
      <c r="AI28" s="36">
        <v>59.438361010000001</v>
      </c>
      <c r="AJ28" s="36">
        <v>21.990641660000001</v>
      </c>
      <c r="AK28" s="36">
        <v>73.452157349999993</v>
      </c>
      <c r="AL28" s="36">
        <v>44.648606950000001</v>
      </c>
      <c r="AM28" s="36">
        <v>225.81921439999999</v>
      </c>
      <c r="AN28" s="36">
        <v>79.939163859999994</v>
      </c>
      <c r="AO28" s="36">
        <v>121.4839399</v>
      </c>
      <c r="AP28" s="36">
        <v>10.366795079999999</v>
      </c>
      <c r="AQ28" s="36">
        <v>643.346542</v>
      </c>
      <c r="AR28" s="36">
        <v>8.3803433280000004</v>
      </c>
      <c r="AS28" s="36">
        <v>11.57728912</v>
      </c>
      <c r="AT28" s="36" t="s">
        <v>30</v>
      </c>
      <c r="AU28" s="36">
        <v>7.5267898400000002</v>
      </c>
      <c r="AV28" s="36" t="s">
        <v>30</v>
      </c>
      <c r="AW28" s="36">
        <v>48.218012399999999</v>
      </c>
      <c r="AX28" s="36">
        <v>2.9951967800000001</v>
      </c>
      <c r="AY28" s="36">
        <v>46.231560700000003</v>
      </c>
      <c r="AZ28" s="36">
        <v>37.292527800000002</v>
      </c>
      <c r="BA28" s="36">
        <v>1192.0417600000001</v>
      </c>
      <c r="BB28" s="36">
        <v>71.046688399999994</v>
      </c>
      <c r="BC28" s="36">
        <v>2506.3434200000002</v>
      </c>
      <c r="BD28" s="36">
        <v>73.281446700000004</v>
      </c>
      <c r="BE28" s="36">
        <v>106.10445799999999</v>
      </c>
      <c r="BF28" s="36">
        <v>2371.3267799999999</v>
      </c>
      <c r="BG28" s="36">
        <v>8.9700711900000005</v>
      </c>
      <c r="BH28" s="36">
        <v>3.25902241</v>
      </c>
      <c r="BI28" s="37">
        <v>86.534804399999999</v>
      </c>
    </row>
    <row r="29" spans="2:61" x14ac:dyDescent="0.2">
      <c r="B29" s="21">
        <v>26</v>
      </c>
      <c r="C29" s="12">
        <v>64</v>
      </c>
      <c r="D29" s="12">
        <v>0</v>
      </c>
      <c r="E29" s="12" t="s">
        <v>13</v>
      </c>
      <c r="F29" s="9" t="s">
        <v>31</v>
      </c>
      <c r="G29" s="13">
        <v>3</v>
      </c>
      <c r="H29" s="42">
        <v>1</v>
      </c>
      <c r="I29" s="49">
        <v>2.1173999999999998E-2</v>
      </c>
      <c r="J29" s="50">
        <v>1</v>
      </c>
      <c r="K29" s="54">
        <v>6.4555000000000001E-2</v>
      </c>
      <c r="L29" s="50">
        <v>1</v>
      </c>
      <c r="M29" s="11">
        <f t="shared" si="0"/>
        <v>4.28645E-2</v>
      </c>
      <c r="N29" s="54">
        <v>5.0485000000000002E-2</v>
      </c>
      <c r="O29" s="50">
        <v>1</v>
      </c>
      <c r="P29" s="54" t="s">
        <v>30</v>
      </c>
      <c r="Q29" s="50" t="s">
        <v>30</v>
      </c>
      <c r="R29" s="11">
        <f t="shared" si="1"/>
        <v>5.0485000000000002E-2</v>
      </c>
      <c r="S29" s="55">
        <v>169</v>
      </c>
      <c r="T29" s="50">
        <v>1</v>
      </c>
      <c r="U29" s="25">
        <v>88.262240140000003</v>
      </c>
      <c r="V29" s="25">
        <v>2838.1648319999999</v>
      </c>
      <c r="W29" s="25">
        <v>25.685425689999999</v>
      </c>
      <c r="X29" s="25">
        <v>70.685856830000006</v>
      </c>
      <c r="Y29" s="25">
        <v>465.91677909999999</v>
      </c>
      <c r="Z29" s="25">
        <v>29.868985240000001</v>
      </c>
      <c r="AA29" s="25">
        <v>97.444338380000005</v>
      </c>
      <c r="AB29" s="25">
        <v>296.87652379999997</v>
      </c>
      <c r="AC29" s="25">
        <v>23.39669262</v>
      </c>
      <c r="AD29" s="25">
        <v>6.0783860360000004</v>
      </c>
      <c r="AE29" s="25">
        <v>638.41390409999997</v>
      </c>
      <c r="AF29" s="25">
        <v>112.2090437</v>
      </c>
      <c r="AG29" s="25">
        <v>18.54756678</v>
      </c>
      <c r="AH29" s="25">
        <v>8.7542341910000001</v>
      </c>
      <c r="AI29" s="25">
        <v>86.414954109999996</v>
      </c>
      <c r="AJ29" s="25">
        <v>7.5521399689999997</v>
      </c>
      <c r="AK29" s="25">
        <v>17.630715250000002</v>
      </c>
      <c r="AL29" s="25">
        <v>18.58152424</v>
      </c>
      <c r="AM29" s="25">
        <v>389.12537020000002</v>
      </c>
      <c r="AN29" s="25">
        <v>82.102356189999995</v>
      </c>
      <c r="AO29" s="25">
        <v>49.374152500000001</v>
      </c>
      <c r="AP29" s="25">
        <v>3.4772443019999999</v>
      </c>
      <c r="AQ29" s="25">
        <v>4963.2229219999999</v>
      </c>
      <c r="AR29" s="25">
        <v>50.773200009999996</v>
      </c>
      <c r="AS29" s="25">
        <v>3.341414447</v>
      </c>
      <c r="AT29" s="25">
        <v>3.8439849100000001</v>
      </c>
      <c r="AU29" s="25">
        <v>5.0596621199999996</v>
      </c>
      <c r="AV29" s="25" t="s">
        <v>30</v>
      </c>
      <c r="AW29" s="25">
        <v>35.852290400000001</v>
      </c>
      <c r="AX29" s="25">
        <v>1.1341792900000001</v>
      </c>
      <c r="AY29" s="25">
        <v>92.615587000000005</v>
      </c>
      <c r="AZ29" s="25">
        <v>23.7702247</v>
      </c>
      <c r="BA29" s="25">
        <v>1644.8995500000001</v>
      </c>
      <c r="BB29" s="25">
        <v>489.87037400000003</v>
      </c>
      <c r="BC29" s="25">
        <v>749.10165300000006</v>
      </c>
      <c r="BD29" s="25">
        <v>58.3728804</v>
      </c>
      <c r="BE29" s="25">
        <v>107.78099</v>
      </c>
      <c r="BF29" s="25">
        <v>840.78680599999996</v>
      </c>
      <c r="BG29" s="25">
        <v>25.169272200000002</v>
      </c>
      <c r="BH29" s="25">
        <v>1.40583901</v>
      </c>
      <c r="BI29" s="26">
        <v>1607.5463400000001</v>
      </c>
    </row>
    <row r="30" spans="2:61" x14ac:dyDescent="0.2">
      <c r="B30" s="21">
        <v>27</v>
      </c>
      <c r="C30" s="12">
        <v>67</v>
      </c>
      <c r="D30" s="12">
        <v>1</v>
      </c>
      <c r="E30" s="12" t="s">
        <v>13</v>
      </c>
      <c r="F30" s="9" t="s">
        <v>31</v>
      </c>
      <c r="G30" s="13">
        <v>3</v>
      </c>
      <c r="H30" s="42">
        <v>1</v>
      </c>
      <c r="I30" s="49">
        <v>4.3609000000000002E-2</v>
      </c>
      <c r="J30" s="50">
        <v>1</v>
      </c>
      <c r="K30" s="54">
        <v>1.5845000000000001E-2</v>
      </c>
      <c r="L30" s="50">
        <v>1</v>
      </c>
      <c r="M30" s="11">
        <f t="shared" si="0"/>
        <v>2.9727000000000003E-2</v>
      </c>
      <c r="N30" s="54">
        <v>5.8651000000000002E-2</v>
      </c>
      <c r="O30" s="50">
        <v>1</v>
      </c>
      <c r="P30" s="54">
        <v>2.2241E-2</v>
      </c>
      <c r="Q30" s="50" t="s">
        <v>30</v>
      </c>
      <c r="R30" s="11">
        <f t="shared" si="1"/>
        <v>4.0446000000000003E-2</v>
      </c>
      <c r="S30" s="55">
        <v>1059</v>
      </c>
      <c r="T30" s="50">
        <v>1</v>
      </c>
      <c r="U30" s="36">
        <v>100.247112</v>
      </c>
      <c r="V30" s="36">
        <v>2798.1758799999998</v>
      </c>
      <c r="W30" s="36">
        <v>27.41444825</v>
      </c>
      <c r="X30" s="36">
        <v>101.9991005</v>
      </c>
      <c r="Y30" s="36">
        <v>243.89348140000001</v>
      </c>
      <c r="Z30" s="36">
        <v>68.778061879999996</v>
      </c>
      <c r="AA30" s="36">
        <v>30.668141129999999</v>
      </c>
      <c r="AB30" s="36">
        <v>213.6925372</v>
      </c>
      <c r="AC30" s="36">
        <v>60.218346760000003</v>
      </c>
      <c r="AD30" s="36">
        <v>14.516475939999999</v>
      </c>
      <c r="AE30" s="36">
        <v>272.67614930000002</v>
      </c>
      <c r="AF30" s="36">
        <v>122.2220532</v>
      </c>
      <c r="AG30" s="36">
        <v>30.1842586</v>
      </c>
      <c r="AH30" s="36">
        <v>24.661323500000002</v>
      </c>
      <c r="AI30" s="36">
        <v>121.47120099999999</v>
      </c>
      <c r="AJ30" s="36">
        <v>19.889240600000001</v>
      </c>
      <c r="AK30" s="36">
        <v>68.110637699999998</v>
      </c>
      <c r="AL30" s="36">
        <v>39.97870846</v>
      </c>
      <c r="AM30" s="36">
        <v>143.49619899999999</v>
      </c>
      <c r="AN30" s="36">
        <v>99.863343119999996</v>
      </c>
      <c r="AO30" s="36">
        <v>137.756351</v>
      </c>
      <c r="AP30" s="36">
        <v>12.26391933</v>
      </c>
      <c r="AQ30" s="36">
        <v>2169.1285889999999</v>
      </c>
      <c r="AR30" s="36">
        <v>10.561987670000001</v>
      </c>
      <c r="AS30" s="36">
        <v>11.946892849999999</v>
      </c>
      <c r="AT30" s="36" t="s">
        <v>30</v>
      </c>
      <c r="AU30" s="36">
        <v>8.4429158900000001</v>
      </c>
      <c r="AV30" s="36" t="s">
        <v>30</v>
      </c>
      <c r="AW30" s="36">
        <v>62.6377594</v>
      </c>
      <c r="AX30" s="36">
        <v>3.3371209099999999</v>
      </c>
      <c r="AY30" s="36">
        <v>89.434840300000005</v>
      </c>
      <c r="AZ30" s="36">
        <v>39.177799399999998</v>
      </c>
      <c r="BA30" s="36">
        <v>766.58672899999999</v>
      </c>
      <c r="BB30" s="36">
        <v>76.570239200000003</v>
      </c>
      <c r="BC30" s="36">
        <v>2090.7062500000002</v>
      </c>
      <c r="BD30" s="36">
        <v>93.406014200000001</v>
      </c>
      <c r="BE30" s="36">
        <v>35.8239929</v>
      </c>
      <c r="BF30" s="36">
        <v>3802.6492699999999</v>
      </c>
      <c r="BG30" s="36">
        <v>24.561209900000001</v>
      </c>
      <c r="BH30" s="36">
        <v>4.30488597</v>
      </c>
      <c r="BI30" s="37">
        <v>121.220917</v>
      </c>
    </row>
    <row r="31" spans="2:61" x14ac:dyDescent="0.2">
      <c r="B31" s="21">
        <v>28</v>
      </c>
      <c r="C31" s="12">
        <v>68</v>
      </c>
      <c r="D31" s="12">
        <v>0</v>
      </c>
      <c r="E31" s="12" t="s">
        <v>14</v>
      </c>
      <c r="F31" s="9" t="s">
        <v>31</v>
      </c>
      <c r="G31" s="13">
        <v>3</v>
      </c>
      <c r="H31" s="42">
        <v>1</v>
      </c>
      <c r="I31" s="49">
        <v>4.2050000000000004E-3</v>
      </c>
      <c r="J31" s="50">
        <v>0</v>
      </c>
      <c r="K31" s="54">
        <v>9.4700000000000003E-4</v>
      </c>
      <c r="L31" s="50">
        <v>0</v>
      </c>
      <c r="M31" s="11">
        <f t="shared" si="0"/>
        <v>2.5760000000000002E-3</v>
      </c>
      <c r="N31" s="54">
        <v>7.8220000000000008E-3</v>
      </c>
      <c r="O31" s="50" t="s">
        <v>30</v>
      </c>
      <c r="P31" s="54">
        <v>9.19E-4</v>
      </c>
      <c r="Q31" s="50" t="s">
        <v>30</v>
      </c>
      <c r="R31" s="11">
        <f t="shared" si="1"/>
        <v>4.3705000000000003E-3</v>
      </c>
      <c r="S31" s="55">
        <v>237</v>
      </c>
      <c r="T31" s="50">
        <v>1</v>
      </c>
      <c r="U31" s="36">
        <v>112.1952003</v>
      </c>
      <c r="V31" s="36">
        <v>9401.5963589999992</v>
      </c>
      <c r="W31" s="36">
        <v>28.93213836</v>
      </c>
      <c r="X31" s="36">
        <v>96.578318920000001</v>
      </c>
      <c r="Y31" s="36">
        <v>2142.4886799999999</v>
      </c>
      <c r="Z31" s="36">
        <v>44.297279590000002</v>
      </c>
      <c r="AA31" s="36">
        <v>117.5626604</v>
      </c>
      <c r="AB31" s="36">
        <v>382.20451639999999</v>
      </c>
      <c r="AC31" s="36">
        <v>67.888930009999996</v>
      </c>
      <c r="AD31" s="36">
        <v>15.34715978</v>
      </c>
      <c r="AE31" s="36">
        <v>543.59693900000002</v>
      </c>
      <c r="AF31" s="36">
        <v>306.5745761</v>
      </c>
      <c r="AG31" s="36">
        <v>28.401685860000001</v>
      </c>
      <c r="AH31" s="36">
        <v>8.532193693</v>
      </c>
      <c r="AI31" s="36">
        <v>29.579470229999998</v>
      </c>
      <c r="AJ31" s="36">
        <v>23.357891689999999</v>
      </c>
      <c r="AK31" s="36">
        <v>28.37471369</v>
      </c>
      <c r="AL31" s="36">
        <v>44.737824889999999</v>
      </c>
      <c r="AM31" s="36">
        <v>128.926931</v>
      </c>
      <c r="AN31" s="36">
        <v>76.070485599999998</v>
      </c>
      <c r="AO31" s="36">
        <v>40.70998213</v>
      </c>
      <c r="AP31" s="36">
        <v>5.2415900139999998</v>
      </c>
      <c r="AQ31" s="36">
        <v>11802.11872</v>
      </c>
      <c r="AR31" s="36">
        <v>72.249429419999998</v>
      </c>
      <c r="AS31" s="36">
        <v>6.40139295</v>
      </c>
      <c r="AT31" s="36">
        <v>13.935616700000001</v>
      </c>
      <c r="AU31" s="36">
        <v>4.8999426399999999</v>
      </c>
      <c r="AV31" s="36" t="s">
        <v>30</v>
      </c>
      <c r="AW31" s="36">
        <v>39.334401900000003</v>
      </c>
      <c r="AX31" s="36" t="s">
        <v>30</v>
      </c>
      <c r="AY31" s="36">
        <v>3176.4215300000001</v>
      </c>
      <c r="AZ31" s="36">
        <v>63.672282099999997</v>
      </c>
      <c r="BA31" s="36">
        <v>8573.5510099999992</v>
      </c>
      <c r="BB31" s="36">
        <v>429.99918600000001</v>
      </c>
      <c r="BC31" s="36">
        <v>1585.0640100000001</v>
      </c>
      <c r="BD31" s="36">
        <v>95.796126200000003</v>
      </c>
      <c r="BE31" s="36">
        <v>44.881676400000003</v>
      </c>
      <c r="BF31" s="36">
        <v>633.773865</v>
      </c>
      <c r="BG31" s="36">
        <v>11.3283077</v>
      </c>
      <c r="BH31" s="36">
        <v>2.4994202799999998</v>
      </c>
      <c r="BI31" s="37">
        <v>3224.9714199999999</v>
      </c>
    </row>
    <row r="32" spans="2:61" x14ac:dyDescent="0.2">
      <c r="B32" s="21">
        <v>29</v>
      </c>
      <c r="C32" s="12">
        <v>73</v>
      </c>
      <c r="D32" s="12">
        <v>0</v>
      </c>
      <c r="E32" s="12" t="s">
        <v>13</v>
      </c>
      <c r="F32" s="9" t="s">
        <v>31</v>
      </c>
      <c r="G32" s="13">
        <v>3</v>
      </c>
      <c r="H32" s="42">
        <v>1</v>
      </c>
      <c r="I32" s="49">
        <v>7.3130000000000001E-3</v>
      </c>
      <c r="J32" s="50">
        <v>0</v>
      </c>
      <c r="K32" s="54">
        <v>1.4142999999999999E-2</v>
      </c>
      <c r="L32" s="50">
        <v>1</v>
      </c>
      <c r="M32" s="11">
        <f t="shared" si="0"/>
        <v>1.0728E-2</v>
      </c>
      <c r="N32" s="54">
        <v>5.3020000000000003E-3</v>
      </c>
      <c r="O32" s="50">
        <v>0</v>
      </c>
      <c r="P32" s="54">
        <v>1.9376000000000001E-2</v>
      </c>
      <c r="Q32" s="50">
        <v>1</v>
      </c>
      <c r="R32" s="11">
        <f t="shared" si="1"/>
        <v>1.2339000000000001E-2</v>
      </c>
      <c r="S32" s="55">
        <v>707</v>
      </c>
      <c r="T32" s="50">
        <v>1</v>
      </c>
      <c r="U32" s="25">
        <v>51.090079600000003</v>
      </c>
      <c r="V32" s="25">
        <v>2937.3907979999999</v>
      </c>
      <c r="W32" s="25">
        <v>54.521452150000002</v>
      </c>
      <c r="X32" s="25">
        <v>40.578528439999999</v>
      </c>
      <c r="Y32" s="25">
        <v>794.31178409999995</v>
      </c>
      <c r="Z32" s="25">
        <v>27.580081539999998</v>
      </c>
      <c r="AA32" s="25">
        <v>5.8231411380000004</v>
      </c>
      <c r="AB32" s="25">
        <v>508.29838869999998</v>
      </c>
      <c r="AC32" s="25">
        <v>17.455833819999999</v>
      </c>
      <c r="AD32" s="25">
        <v>4.1652106389999997</v>
      </c>
      <c r="AE32" s="25">
        <v>480.61638520000002</v>
      </c>
      <c r="AF32" s="25">
        <v>104.3341099</v>
      </c>
      <c r="AG32" s="25">
        <v>12.99165211</v>
      </c>
      <c r="AH32" s="25">
        <v>5.3407105420000001</v>
      </c>
      <c r="AI32" s="25">
        <v>56.872451949999999</v>
      </c>
      <c r="AJ32" s="25">
        <v>7.0122306349999999</v>
      </c>
      <c r="AK32" s="25">
        <v>457.48689569999999</v>
      </c>
      <c r="AL32" s="25">
        <v>10.056299750000001</v>
      </c>
      <c r="AM32" s="25">
        <v>178.52649969999999</v>
      </c>
      <c r="AN32" s="25">
        <v>81.619103089999996</v>
      </c>
      <c r="AO32" s="25">
        <v>77.515045619999995</v>
      </c>
      <c r="AP32" s="25">
        <v>3.2139390410000002</v>
      </c>
      <c r="AQ32" s="25">
        <v>1213.550767</v>
      </c>
      <c r="AR32" s="25">
        <v>3.2275286350000001</v>
      </c>
      <c r="AS32" s="25">
        <v>2.2694622400000002</v>
      </c>
      <c r="AT32" s="25">
        <v>1.67152009</v>
      </c>
      <c r="AU32" s="25">
        <v>2.6024072999999999</v>
      </c>
      <c r="AV32" s="25" t="s">
        <v>30</v>
      </c>
      <c r="AW32" s="25">
        <v>27.797515000000001</v>
      </c>
      <c r="AX32" s="25">
        <v>1.1347311200000001</v>
      </c>
      <c r="AY32" s="25">
        <v>23.353717700000001</v>
      </c>
      <c r="AZ32" s="25">
        <v>23.9856339</v>
      </c>
      <c r="BA32" s="25">
        <v>251.77441300000001</v>
      </c>
      <c r="BB32" s="25">
        <v>88.074160399999997</v>
      </c>
      <c r="BC32" s="25">
        <v>2612.5994999999998</v>
      </c>
      <c r="BD32" s="25">
        <v>23.170258199999999</v>
      </c>
      <c r="BE32" s="25">
        <v>21.756940400000001</v>
      </c>
      <c r="BF32" s="25">
        <v>2126.7714999999998</v>
      </c>
      <c r="BG32" s="25">
        <v>7.9159386500000002</v>
      </c>
      <c r="BH32" s="25">
        <v>1.24344787</v>
      </c>
      <c r="BI32" s="26">
        <v>40.870704699999997</v>
      </c>
    </row>
    <row r="33" spans="2:61" x14ac:dyDescent="0.2">
      <c r="B33" s="21">
        <v>30</v>
      </c>
      <c r="C33" s="12">
        <v>76</v>
      </c>
      <c r="D33" s="12">
        <v>0</v>
      </c>
      <c r="E33" s="12" t="s">
        <v>13</v>
      </c>
      <c r="F33" s="9" t="s">
        <v>31</v>
      </c>
      <c r="G33" s="13">
        <v>3</v>
      </c>
      <c r="H33" s="42">
        <v>1</v>
      </c>
      <c r="I33" s="49">
        <v>3.2650000000000001E-3</v>
      </c>
      <c r="J33" s="50">
        <v>0</v>
      </c>
      <c r="K33" s="54">
        <v>3.0075999999999999E-2</v>
      </c>
      <c r="L33" s="50">
        <v>1</v>
      </c>
      <c r="M33" s="11">
        <f t="shared" si="0"/>
        <v>1.6670499999999998E-2</v>
      </c>
      <c r="N33" s="54">
        <v>7.0879999999999997E-3</v>
      </c>
      <c r="O33" s="50">
        <v>1</v>
      </c>
      <c r="P33" s="54">
        <v>5.8321999999999999E-2</v>
      </c>
      <c r="Q33" s="50">
        <v>1</v>
      </c>
      <c r="R33" s="11">
        <f t="shared" si="1"/>
        <v>3.2704999999999998E-2</v>
      </c>
      <c r="S33" s="55">
        <v>267</v>
      </c>
      <c r="T33" s="50">
        <v>1</v>
      </c>
      <c r="U33" s="36">
        <v>293.79430480000002</v>
      </c>
      <c r="V33" s="36">
        <v>2449.2578010000002</v>
      </c>
      <c r="W33" s="36">
        <v>27.4083611</v>
      </c>
      <c r="X33" s="36">
        <v>25.065131780000002</v>
      </c>
      <c r="Y33" s="36">
        <v>629.0669494</v>
      </c>
      <c r="Z33" s="36">
        <v>67.985458949999995</v>
      </c>
      <c r="AA33" s="36">
        <v>15.331717660000001</v>
      </c>
      <c r="AB33" s="36">
        <v>169.1154196</v>
      </c>
      <c r="AC33" s="36">
        <v>19.912147829999999</v>
      </c>
      <c r="AD33" s="36">
        <v>8.3020296879999993</v>
      </c>
      <c r="AE33" s="36">
        <v>441.57679489999998</v>
      </c>
      <c r="AF33" s="36">
        <v>183.68373220000001</v>
      </c>
      <c r="AG33" s="36">
        <v>22.520448349999999</v>
      </c>
      <c r="AH33" s="36">
        <v>18.544380490000002</v>
      </c>
      <c r="AI33" s="36">
        <v>214.11390489999999</v>
      </c>
      <c r="AJ33" s="36">
        <v>10.74068464</v>
      </c>
      <c r="AK33" s="36">
        <v>80.295365039999993</v>
      </c>
      <c r="AL33" s="36">
        <v>13.03089973</v>
      </c>
      <c r="AM33" s="36">
        <v>96.496516209999996</v>
      </c>
      <c r="AN33" s="36">
        <v>75.926991819999998</v>
      </c>
      <c r="AO33" s="36">
        <v>123.7140261</v>
      </c>
      <c r="AP33" s="36">
        <v>6.0436231449999998</v>
      </c>
      <c r="AQ33" s="36">
        <v>20916.237499999999</v>
      </c>
      <c r="AR33" s="36">
        <v>17.558315660000002</v>
      </c>
      <c r="AS33" s="36" t="s">
        <v>30</v>
      </c>
      <c r="AT33" s="36" t="s">
        <v>30</v>
      </c>
      <c r="AU33" s="36" t="s">
        <v>30</v>
      </c>
      <c r="AV33" s="36" t="s">
        <v>30</v>
      </c>
      <c r="AW33" s="36">
        <v>45.973947299999999</v>
      </c>
      <c r="AX33" s="36">
        <v>1.49500151</v>
      </c>
      <c r="AY33" s="36">
        <v>45.920933099999999</v>
      </c>
      <c r="AZ33" s="36">
        <v>13.667070600000001</v>
      </c>
      <c r="BA33" s="36">
        <v>839.72432600000002</v>
      </c>
      <c r="BB33" s="36">
        <v>201.85701299999999</v>
      </c>
      <c r="BC33" s="36">
        <v>3017.5704300000002</v>
      </c>
      <c r="BD33" s="36">
        <v>112.74007899999999</v>
      </c>
      <c r="BE33" s="36">
        <v>174.491063</v>
      </c>
      <c r="BF33" s="36">
        <v>1576.6434400000001</v>
      </c>
      <c r="BG33" s="36">
        <v>11.3874583</v>
      </c>
      <c r="BH33" s="36" t="s">
        <v>30</v>
      </c>
      <c r="BI33" s="37">
        <v>121.98576199999999</v>
      </c>
    </row>
    <row r="34" spans="2:61" x14ac:dyDescent="0.2">
      <c r="B34" s="21">
        <v>31</v>
      </c>
      <c r="C34" s="12">
        <v>75</v>
      </c>
      <c r="D34" s="12">
        <v>1</v>
      </c>
      <c r="E34" s="12" t="s">
        <v>13</v>
      </c>
      <c r="F34" s="9" t="s">
        <v>31</v>
      </c>
      <c r="G34" s="13">
        <v>3</v>
      </c>
      <c r="H34" s="42">
        <v>0</v>
      </c>
      <c r="I34" s="49">
        <v>2.8486999999999998E-2</v>
      </c>
      <c r="J34" s="50">
        <v>1</v>
      </c>
      <c r="K34" s="54" t="s">
        <v>30</v>
      </c>
      <c r="L34" s="50" t="s">
        <v>30</v>
      </c>
      <c r="M34" s="11">
        <f t="shared" si="0"/>
        <v>2.8486999999999998E-2</v>
      </c>
      <c r="N34" s="54">
        <v>3.5123000000000001E-2</v>
      </c>
      <c r="O34" s="50">
        <v>1</v>
      </c>
      <c r="P34" s="54" t="s">
        <v>30</v>
      </c>
      <c r="Q34" s="50" t="s">
        <v>30</v>
      </c>
      <c r="R34" s="11">
        <f t="shared" si="1"/>
        <v>3.5123000000000001E-2</v>
      </c>
      <c r="S34" s="55">
        <v>840</v>
      </c>
      <c r="T34" s="50">
        <v>0</v>
      </c>
      <c r="U34" s="25">
        <v>14.388267519999999</v>
      </c>
      <c r="V34" s="25">
        <v>2267.2905730000002</v>
      </c>
      <c r="W34" s="25">
        <v>21.434603970000001</v>
      </c>
      <c r="X34" s="25">
        <v>19.796850030000002</v>
      </c>
      <c r="Y34" s="25">
        <v>374.9018489</v>
      </c>
      <c r="Z34" s="25">
        <v>48.789089250000004</v>
      </c>
      <c r="AA34" s="25">
        <v>9.5548961420000005</v>
      </c>
      <c r="AB34" s="25">
        <v>180.40858249999999</v>
      </c>
      <c r="AC34" s="25">
        <v>17.703720610000001</v>
      </c>
      <c r="AD34" s="25">
        <v>4.7055466790000002</v>
      </c>
      <c r="AE34" s="25">
        <v>130.13353119999999</v>
      </c>
      <c r="AF34" s="25">
        <v>136.63661260000001</v>
      </c>
      <c r="AG34" s="25">
        <v>13.78908925</v>
      </c>
      <c r="AH34" s="25">
        <v>8.7480027390000004</v>
      </c>
      <c r="AI34" s="25">
        <v>133.1933349</v>
      </c>
      <c r="AJ34" s="25">
        <v>7.1741611499999998</v>
      </c>
      <c r="AK34" s="25">
        <v>57.696872859999999</v>
      </c>
      <c r="AL34" s="25">
        <v>10.81716503</v>
      </c>
      <c r="AM34" s="25">
        <v>59.23076923</v>
      </c>
      <c r="AN34" s="25">
        <v>82.263181919999994</v>
      </c>
      <c r="AO34" s="25">
        <v>46.304496690000001</v>
      </c>
      <c r="AP34" s="25">
        <v>3.706916229</v>
      </c>
      <c r="AQ34" s="25">
        <v>12663.433010000001</v>
      </c>
      <c r="AR34" s="25">
        <v>11.831773569999999</v>
      </c>
      <c r="AS34" s="25">
        <v>3.2755078750000002</v>
      </c>
      <c r="AT34" s="25">
        <v>2.0851403799999999</v>
      </c>
      <c r="AU34" s="25">
        <v>4.9611960699999997</v>
      </c>
      <c r="AV34" s="25" t="s">
        <v>30</v>
      </c>
      <c r="AW34" s="25">
        <v>26.092216400000002</v>
      </c>
      <c r="AX34" s="25">
        <v>1.69367724</v>
      </c>
      <c r="AY34" s="25">
        <v>10.745263599999999</v>
      </c>
      <c r="AZ34" s="25">
        <v>22.776763299999999</v>
      </c>
      <c r="BA34" s="25">
        <v>84.915544400000002</v>
      </c>
      <c r="BB34" s="25">
        <v>232.16959600000001</v>
      </c>
      <c r="BC34" s="25">
        <v>781.52020100000004</v>
      </c>
      <c r="BD34" s="25">
        <v>24.078977399999999</v>
      </c>
      <c r="BE34" s="25">
        <v>61.196074000000003</v>
      </c>
      <c r="BF34" s="25">
        <v>409.31065999999998</v>
      </c>
      <c r="BG34" s="25">
        <v>8.9157726499999992</v>
      </c>
      <c r="BH34" s="25">
        <v>1.5259073299999999</v>
      </c>
      <c r="BI34" s="26">
        <v>48.054097200000001</v>
      </c>
    </row>
    <row r="35" spans="2:61" x14ac:dyDescent="0.2">
      <c r="B35" s="21">
        <v>32</v>
      </c>
      <c r="C35" s="12">
        <v>80</v>
      </c>
      <c r="D35" s="12">
        <v>0</v>
      </c>
      <c r="E35" s="12" t="s">
        <v>13</v>
      </c>
      <c r="F35" s="9" t="s">
        <v>31</v>
      </c>
      <c r="G35" s="13">
        <v>3</v>
      </c>
      <c r="H35" s="42">
        <v>1</v>
      </c>
      <c r="I35" s="49">
        <v>2.7525999999999998E-2</v>
      </c>
      <c r="J35" s="50">
        <v>1</v>
      </c>
      <c r="K35" s="54">
        <v>2.6685E-2</v>
      </c>
      <c r="L35" s="50">
        <v>1</v>
      </c>
      <c r="M35" s="11">
        <f t="shared" si="0"/>
        <v>2.7105499999999998E-2</v>
      </c>
      <c r="N35" s="54">
        <v>8.0839999999999992E-3</v>
      </c>
      <c r="O35" s="50" t="s">
        <v>30</v>
      </c>
      <c r="P35" s="54">
        <v>1.1122999999999999E-2</v>
      </c>
      <c r="Q35" s="50">
        <v>1</v>
      </c>
      <c r="R35" s="11">
        <f t="shared" si="1"/>
        <v>9.6034999999999992E-3</v>
      </c>
      <c r="S35" s="55">
        <v>980</v>
      </c>
      <c r="T35" s="50">
        <v>1</v>
      </c>
      <c r="U35" s="36">
        <v>35.416468350000002</v>
      </c>
      <c r="V35" s="36">
        <v>2530.4616850000002</v>
      </c>
      <c r="W35" s="36">
        <v>36.282722509999999</v>
      </c>
      <c r="X35" s="36">
        <v>105.2665397</v>
      </c>
      <c r="Y35" s="36">
        <v>258.57686819999998</v>
      </c>
      <c r="Z35" s="36">
        <v>88.324607330000006</v>
      </c>
      <c r="AA35" s="36">
        <v>44.778676820000001</v>
      </c>
      <c r="AB35" s="36">
        <v>277.30128509999997</v>
      </c>
      <c r="AC35" s="36">
        <v>53.324607329999999</v>
      </c>
      <c r="AD35" s="36">
        <v>32.084721559999998</v>
      </c>
      <c r="AE35" s="36">
        <v>1682.5321280000001</v>
      </c>
      <c r="AF35" s="36">
        <v>175.81627800000001</v>
      </c>
      <c r="AG35" s="36">
        <v>51.275583060000002</v>
      </c>
      <c r="AH35" s="36">
        <v>29.469300329999999</v>
      </c>
      <c r="AI35" s="36">
        <v>169.86910990000001</v>
      </c>
      <c r="AJ35" s="36">
        <v>42.213231790000002</v>
      </c>
      <c r="AK35" s="36">
        <v>115.2784388</v>
      </c>
      <c r="AL35" s="36">
        <v>46.844359830000002</v>
      </c>
      <c r="AM35" s="36">
        <v>454.50023800000002</v>
      </c>
      <c r="AN35" s="36">
        <v>115.01189909999999</v>
      </c>
      <c r="AO35" s="36">
        <v>197.90575920000001</v>
      </c>
      <c r="AP35" s="36">
        <v>19.640647309999999</v>
      </c>
      <c r="AQ35" s="36">
        <v>18891.004280000001</v>
      </c>
      <c r="AR35" s="36">
        <v>32.467872440000001</v>
      </c>
      <c r="AS35" s="36">
        <v>10.495002380000001</v>
      </c>
      <c r="AT35" s="36" t="s">
        <v>30</v>
      </c>
      <c r="AU35" s="36">
        <v>14.3098525</v>
      </c>
      <c r="AV35" s="36" t="s">
        <v>30</v>
      </c>
      <c r="AW35" s="36">
        <v>91.089957200000001</v>
      </c>
      <c r="AX35" s="36">
        <v>3.71489767</v>
      </c>
      <c r="AY35" s="36">
        <v>18.2079962</v>
      </c>
      <c r="AZ35" s="36">
        <v>83.343645899999999</v>
      </c>
      <c r="BA35" s="36">
        <v>5567.3488799999996</v>
      </c>
      <c r="BB35" s="36">
        <v>907.58448399999997</v>
      </c>
      <c r="BC35" s="36">
        <v>1044.7691600000001</v>
      </c>
      <c r="BD35" s="36">
        <v>284.74773900000002</v>
      </c>
      <c r="BE35" s="36">
        <v>285.16420799999997</v>
      </c>
      <c r="BF35" s="36">
        <v>2100.66635</v>
      </c>
      <c r="BG35" s="36">
        <v>40.847215599999998</v>
      </c>
      <c r="BH35" s="36">
        <v>6.1803902900000001</v>
      </c>
      <c r="BI35" s="37">
        <v>185.978106</v>
      </c>
    </row>
    <row r="36" spans="2:61" x14ac:dyDescent="0.2">
      <c r="B36" s="21">
        <v>33</v>
      </c>
      <c r="C36" s="12">
        <v>80</v>
      </c>
      <c r="D36" s="12">
        <v>1</v>
      </c>
      <c r="E36" s="12" t="s">
        <v>13</v>
      </c>
      <c r="F36" s="9" t="s">
        <v>31</v>
      </c>
      <c r="G36" s="13">
        <v>3</v>
      </c>
      <c r="H36" s="42">
        <v>1</v>
      </c>
      <c r="I36" s="49">
        <v>5.2796999999999997E-2</v>
      </c>
      <c r="J36" s="50">
        <v>0</v>
      </c>
      <c r="K36" s="54">
        <v>5.1229999999999999E-3</v>
      </c>
      <c r="L36" s="50">
        <v>0</v>
      </c>
      <c r="M36" s="11">
        <f t="shared" si="0"/>
        <v>2.896E-2</v>
      </c>
      <c r="N36" s="54">
        <v>5.9429000000000003E-2</v>
      </c>
      <c r="O36" s="50">
        <v>2</v>
      </c>
      <c r="P36" s="54">
        <v>7.162E-3</v>
      </c>
      <c r="Q36" s="50">
        <v>1</v>
      </c>
      <c r="R36" s="11">
        <f t="shared" si="1"/>
        <v>3.3295499999999999E-2</v>
      </c>
      <c r="S36" s="55">
        <v>1124</v>
      </c>
      <c r="T36" s="50">
        <v>1</v>
      </c>
      <c r="U36" s="25">
        <v>71.302712330000006</v>
      </c>
      <c r="V36" s="25">
        <v>648.58443869999996</v>
      </c>
      <c r="W36" s="25">
        <v>10.733518119999999</v>
      </c>
      <c r="X36" s="25">
        <v>8.5992872699999996</v>
      </c>
      <c r="Y36" s="25">
        <v>419.14076419999998</v>
      </c>
      <c r="Z36" s="25">
        <v>24.696099780000001</v>
      </c>
      <c r="AA36" s="25">
        <v>3.3330033659999998</v>
      </c>
      <c r="AB36" s="25">
        <v>122.75292020000001</v>
      </c>
      <c r="AC36" s="25">
        <v>16.89368442</v>
      </c>
      <c r="AD36" s="25">
        <v>4.1922391609999998</v>
      </c>
      <c r="AE36" s="25">
        <v>108.0696892</v>
      </c>
      <c r="AF36" s="25">
        <v>122.5242526</v>
      </c>
      <c r="AG36" s="25">
        <v>11.960007920000001</v>
      </c>
      <c r="AH36" s="25">
        <v>5.9037814290000004</v>
      </c>
      <c r="AI36" s="25">
        <v>33.53098396</v>
      </c>
      <c r="AJ36" s="25">
        <v>5.6681845180000003</v>
      </c>
      <c r="AK36" s="25">
        <v>5.4949514949999996</v>
      </c>
      <c r="AL36" s="25">
        <v>11.876856070000001</v>
      </c>
      <c r="AM36" s="25">
        <v>47.140170259999998</v>
      </c>
      <c r="AN36" s="25">
        <v>29.588200359999998</v>
      </c>
      <c r="AO36" s="25">
        <v>36.766976839999998</v>
      </c>
      <c r="AP36" s="25">
        <v>3.2152049100000002</v>
      </c>
      <c r="AQ36" s="25">
        <v>1390.021778</v>
      </c>
      <c r="AR36" s="25">
        <v>18.764601070000001</v>
      </c>
      <c r="AS36" s="25">
        <v>2.217382696</v>
      </c>
      <c r="AT36" s="25">
        <v>1.66996634</v>
      </c>
      <c r="AU36" s="25">
        <v>2.5014848500000002</v>
      </c>
      <c r="AV36" s="25" t="s">
        <v>30</v>
      </c>
      <c r="AW36" s="25">
        <v>25.894872299999999</v>
      </c>
      <c r="AX36" s="25">
        <v>1.1571965900000001</v>
      </c>
      <c r="AY36" s="25">
        <v>57.360918599999998</v>
      </c>
      <c r="AZ36" s="25">
        <v>17.247079800000002</v>
      </c>
      <c r="BA36" s="25">
        <v>330.77806399999997</v>
      </c>
      <c r="BB36" s="25">
        <v>18.660661300000001</v>
      </c>
      <c r="BC36" s="25">
        <v>985.34943599999997</v>
      </c>
      <c r="BD36" s="25">
        <v>41.2502475</v>
      </c>
      <c r="BE36" s="25">
        <v>48.165709800000002</v>
      </c>
      <c r="BF36" s="25">
        <v>1181.44922</v>
      </c>
      <c r="BG36" s="25">
        <v>4.1090873099999996</v>
      </c>
      <c r="BH36" s="25">
        <v>1.16412592</v>
      </c>
      <c r="BI36" s="26">
        <v>35.367254000000003</v>
      </c>
    </row>
    <row r="37" spans="2:61" x14ac:dyDescent="0.2">
      <c r="B37" s="21">
        <v>34</v>
      </c>
      <c r="C37" s="12">
        <v>67</v>
      </c>
      <c r="D37" s="12">
        <v>1</v>
      </c>
      <c r="E37" s="12" t="s">
        <v>13</v>
      </c>
      <c r="F37" s="9" t="s">
        <v>31</v>
      </c>
      <c r="G37" s="13">
        <v>3</v>
      </c>
      <c r="H37" s="42">
        <v>1</v>
      </c>
      <c r="I37" s="49" t="s">
        <v>30</v>
      </c>
      <c r="J37" s="50" t="s">
        <v>30</v>
      </c>
      <c r="K37" s="55" t="s">
        <v>30</v>
      </c>
      <c r="L37" s="50" t="s">
        <v>30</v>
      </c>
      <c r="M37" s="11" t="s">
        <v>30</v>
      </c>
      <c r="N37" s="54" t="s">
        <v>30</v>
      </c>
      <c r="O37" s="50" t="s">
        <v>30</v>
      </c>
      <c r="P37" s="55" t="s">
        <v>30</v>
      </c>
      <c r="Q37" s="50" t="s">
        <v>30</v>
      </c>
      <c r="R37" s="11" t="s">
        <v>30</v>
      </c>
      <c r="S37" s="55" t="s">
        <v>30</v>
      </c>
      <c r="T37" s="50" t="s">
        <v>30</v>
      </c>
      <c r="U37" s="36">
        <v>45.48918879</v>
      </c>
      <c r="V37" s="36">
        <v>5266.6820690000004</v>
      </c>
      <c r="W37" s="36">
        <v>108.4722776</v>
      </c>
      <c r="X37" s="36">
        <v>8.4061597490000004</v>
      </c>
      <c r="Y37" s="36">
        <v>690.31484829999999</v>
      </c>
      <c r="Z37" s="36">
        <v>116.2978317</v>
      </c>
      <c r="AA37" s="36">
        <v>5.9575186210000002</v>
      </c>
      <c r="AB37" s="36">
        <v>154.87865500000001</v>
      </c>
      <c r="AC37" s="36">
        <v>29.5603996</v>
      </c>
      <c r="AD37" s="36">
        <v>4.6111867289999999</v>
      </c>
      <c r="AE37" s="36">
        <v>214.68944930000001</v>
      </c>
      <c r="AF37" s="36">
        <v>152.0092851</v>
      </c>
      <c r="AG37" s="36">
        <v>19.02535254</v>
      </c>
      <c r="AH37" s="36">
        <v>9.1382277149999993</v>
      </c>
      <c r="AI37" s="36">
        <v>68.848047109999996</v>
      </c>
      <c r="AJ37" s="36">
        <v>13.194052539999999</v>
      </c>
      <c r="AK37" s="36">
        <v>22.04618473</v>
      </c>
      <c r="AL37" s="36">
        <v>14.161728589999999</v>
      </c>
      <c r="AM37" s="36">
        <v>82.841484210000004</v>
      </c>
      <c r="AN37" s="36">
        <v>38.252654870000001</v>
      </c>
      <c r="AO37" s="36">
        <v>79.517727350000001</v>
      </c>
      <c r="AP37" s="36">
        <v>6.2351995740000001</v>
      </c>
      <c r="AQ37" s="36">
        <v>6661.8184920000003</v>
      </c>
      <c r="AR37" s="36">
        <v>10.67809482</v>
      </c>
      <c r="AS37" s="36">
        <v>6.4287347830000003</v>
      </c>
      <c r="AT37" s="36">
        <v>3.34058601</v>
      </c>
      <c r="AU37" s="36">
        <v>4.1483851400000002</v>
      </c>
      <c r="AV37" s="36" t="s">
        <v>30</v>
      </c>
      <c r="AW37" s="36">
        <v>29.804422299999999</v>
      </c>
      <c r="AX37" s="36" t="s">
        <v>30</v>
      </c>
      <c r="AY37" s="36">
        <v>6.0332497900000002</v>
      </c>
      <c r="AZ37" s="36">
        <v>18.831817300000001</v>
      </c>
      <c r="BA37" s="36">
        <v>241.28791899999999</v>
      </c>
      <c r="BB37" s="36">
        <v>80.359184799999994</v>
      </c>
      <c r="BC37" s="36">
        <v>402.502748</v>
      </c>
      <c r="BD37" s="36">
        <v>10.501388800000001</v>
      </c>
      <c r="BE37" s="36">
        <v>12.6386906</v>
      </c>
      <c r="BF37" s="36">
        <v>555.79104900000004</v>
      </c>
      <c r="BG37" s="36">
        <v>6.3950764900000001</v>
      </c>
      <c r="BH37" s="36">
        <v>3.2648548399999999</v>
      </c>
      <c r="BI37" s="37">
        <v>78.962365399999996</v>
      </c>
    </row>
    <row r="38" spans="2:61" x14ac:dyDescent="0.2">
      <c r="B38" s="21">
        <v>35</v>
      </c>
      <c r="C38" s="12">
        <v>72</v>
      </c>
      <c r="D38" s="12">
        <v>1</v>
      </c>
      <c r="E38" s="12" t="s">
        <v>13</v>
      </c>
      <c r="F38" s="9" t="s">
        <v>31</v>
      </c>
      <c r="G38" s="13">
        <v>3</v>
      </c>
      <c r="H38" s="42">
        <v>1</v>
      </c>
      <c r="I38" s="49">
        <v>2.7339999999999999E-3</v>
      </c>
      <c r="J38" s="50">
        <v>0</v>
      </c>
      <c r="K38" s="54">
        <v>4.0590000000000001E-3</v>
      </c>
      <c r="L38" s="50">
        <v>0</v>
      </c>
      <c r="M38" s="11">
        <f t="shared" si="0"/>
        <v>3.3965000000000002E-3</v>
      </c>
      <c r="N38" s="54">
        <v>2.4000000000000001E-4</v>
      </c>
      <c r="O38" s="50">
        <v>0</v>
      </c>
      <c r="P38" s="54">
        <v>2.052E-3</v>
      </c>
      <c r="Q38" s="50" t="s">
        <v>30</v>
      </c>
      <c r="R38" s="11">
        <f t="shared" si="1"/>
        <v>1.1460000000000001E-3</v>
      </c>
      <c r="S38" s="55">
        <v>54</v>
      </c>
      <c r="T38" s="50">
        <v>1</v>
      </c>
      <c r="U38" s="25">
        <v>181.84081549999999</v>
      </c>
      <c r="V38" s="25">
        <v>971.57420109999998</v>
      </c>
      <c r="W38" s="25">
        <v>18.477749459999998</v>
      </c>
      <c r="X38" s="25">
        <v>81.348755150000002</v>
      </c>
      <c r="Y38" s="25">
        <v>991.47226030000002</v>
      </c>
      <c r="Z38" s="25">
        <v>66.65849833</v>
      </c>
      <c r="AA38" s="25">
        <v>9.0090178400000003</v>
      </c>
      <c r="AB38" s="25">
        <v>657.16428150000002</v>
      </c>
      <c r="AC38" s="25">
        <v>45.34699079</v>
      </c>
      <c r="AD38" s="25">
        <v>4.0413644379999996</v>
      </c>
      <c r="AE38" s="25">
        <v>129.96177220000001</v>
      </c>
      <c r="AF38" s="25">
        <v>125.289159</v>
      </c>
      <c r="AG38" s="25">
        <v>14.79317781</v>
      </c>
      <c r="AH38" s="25">
        <v>6.3605175459999996</v>
      </c>
      <c r="AI38" s="25">
        <v>83.791413449999993</v>
      </c>
      <c r="AJ38" s="25">
        <v>11.19780435</v>
      </c>
      <c r="AK38" s="25">
        <v>43.144481470000002</v>
      </c>
      <c r="AL38" s="25">
        <v>24.9960792</v>
      </c>
      <c r="AM38" s="25">
        <v>111.3811017</v>
      </c>
      <c r="AN38" s="25">
        <v>161.99078610000001</v>
      </c>
      <c r="AO38" s="25">
        <v>23.38365026</v>
      </c>
      <c r="AP38" s="25">
        <v>3.3140560670000001</v>
      </c>
      <c r="AQ38" s="25">
        <v>10876.0047</v>
      </c>
      <c r="AR38" s="25">
        <v>63.063124879999997</v>
      </c>
      <c r="AS38" s="25">
        <v>2.943540482</v>
      </c>
      <c r="AT38" s="25">
        <v>3.81493825</v>
      </c>
      <c r="AU38" s="25">
        <v>4.0482258399999997</v>
      </c>
      <c r="AV38" s="25" t="s">
        <v>30</v>
      </c>
      <c r="AW38" s="25">
        <v>26.855518499999999</v>
      </c>
      <c r="AX38" s="25">
        <v>1.18702215</v>
      </c>
      <c r="AY38" s="25">
        <v>27.678886500000001</v>
      </c>
      <c r="AZ38" s="25">
        <v>30.883160199999999</v>
      </c>
      <c r="BA38" s="25">
        <v>1182.2191700000001</v>
      </c>
      <c r="BB38" s="25">
        <v>35.171534999999999</v>
      </c>
      <c r="BC38" s="25">
        <v>1671.43697</v>
      </c>
      <c r="BD38" s="25">
        <v>23.184669700000001</v>
      </c>
      <c r="BE38" s="25">
        <v>25.181336999999999</v>
      </c>
      <c r="BF38" s="25">
        <v>701.235052</v>
      </c>
      <c r="BG38" s="25">
        <v>6.05175456</v>
      </c>
      <c r="BH38" s="25">
        <v>1.53009214</v>
      </c>
      <c r="BI38" s="26">
        <v>1006.5673399999999</v>
      </c>
    </row>
    <row r="39" spans="2:61" x14ac:dyDescent="0.2">
      <c r="B39" s="21">
        <v>36</v>
      </c>
      <c r="C39" s="12">
        <v>56</v>
      </c>
      <c r="D39" s="12">
        <v>0</v>
      </c>
      <c r="E39" s="12" t="s">
        <v>13</v>
      </c>
      <c r="F39" s="9" t="s">
        <v>31</v>
      </c>
      <c r="G39" s="13">
        <v>3</v>
      </c>
      <c r="H39" s="42">
        <v>1</v>
      </c>
      <c r="I39" s="49">
        <v>5.646E-3</v>
      </c>
      <c r="J39" s="50">
        <v>0</v>
      </c>
      <c r="K39" s="54">
        <v>8.8030000000000001E-3</v>
      </c>
      <c r="L39" s="50">
        <v>1</v>
      </c>
      <c r="M39" s="11">
        <f t="shared" si="0"/>
        <v>7.2245E-3</v>
      </c>
      <c r="N39" s="54">
        <v>3.1059999999999998E-3</v>
      </c>
      <c r="O39" s="50">
        <v>0</v>
      </c>
      <c r="P39" s="54">
        <v>7.8899999999999999E-4</v>
      </c>
      <c r="Q39" s="50">
        <v>0</v>
      </c>
      <c r="R39" s="11">
        <f t="shared" si="1"/>
        <v>1.9475E-3</v>
      </c>
      <c r="S39" s="55">
        <v>317</v>
      </c>
      <c r="T39" s="50">
        <v>1</v>
      </c>
      <c r="U39" s="25">
        <v>20.160552469999999</v>
      </c>
      <c r="V39" s="25">
        <v>5205.3951379999999</v>
      </c>
      <c r="W39" s="25">
        <v>130.61335990000001</v>
      </c>
      <c r="X39" s="25">
        <v>16.943870780000001</v>
      </c>
      <c r="Y39" s="25">
        <v>562.74237749999998</v>
      </c>
      <c r="Z39" s="25">
        <v>28.660633820000001</v>
      </c>
      <c r="AA39" s="25">
        <v>11.18601056</v>
      </c>
      <c r="AB39" s="25">
        <v>170.92642309999999</v>
      </c>
      <c r="AC39" s="25">
        <v>47.574722129999998</v>
      </c>
      <c r="AD39" s="25">
        <v>5.3799001190000002</v>
      </c>
      <c r="AE39" s="25">
        <v>1926.79233</v>
      </c>
      <c r="AF39" s="25">
        <v>146.84151900000001</v>
      </c>
      <c r="AG39" s="25">
        <v>18.174251519999999</v>
      </c>
      <c r="AH39" s="25">
        <v>8.6689571430000001</v>
      </c>
      <c r="AI39" s="25">
        <v>84.614811739999993</v>
      </c>
      <c r="AJ39" s="25">
        <v>12.569183689999999</v>
      </c>
      <c r="AK39" s="25">
        <v>33.340905669999998</v>
      </c>
      <c r="AL39" s="25">
        <v>14.52331781</v>
      </c>
      <c r="AM39" s="25">
        <v>642.47587480000004</v>
      </c>
      <c r="AN39" s="25">
        <v>72.142128510000006</v>
      </c>
      <c r="AO39" s="25">
        <v>61.953289269999999</v>
      </c>
      <c r="AP39" s="25">
        <v>5.4281503449999997</v>
      </c>
      <c r="AQ39" s="25">
        <v>12746.905350000001</v>
      </c>
      <c r="AR39" s="25">
        <v>328.7046598</v>
      </c>
      <c r="AS39" s="25">
        <v>6.5218221180000002</v>
      </c>
      <c r="AT39" s="25">
        <v>75.567894499999994</v>
      </c>
      <c r="AU39" s="25">
        <v>4.8571893499999996</v>
      </c>
      <c r="AV39" s="25" t="s">
        <v>30</v>
      </c>
      <c r="AW39" s="25">
        <v>50.630569700000002</v>
      </c>
      <c r="AX39" s="25">
        <v>1.4957569799999999</v>
      </c>
      <c r="AY39" s="25">
        <v>20.763680300000001</v>
      </c>
      <c r="AZ39" s="25">
        <v>39.203308</v>
      </c>
      <c r="BA39" s="25">
        <v>4826.63087</v>
      </c>
      <c r="BB39" s="25">
        <v>88.466788100000002</v>
      </c>
      <c r="BC39" s="25">
        <v>520.06505300000003</v>
      </c>
      <c r="BD39" s="25">
        <v>199.490556</v>
      </c>
      <c r="BE39" s="25">
        <v>144.034964</v>
      </c>
      <c r="BF39" s="25">
        <v>2781.6254899999999</v>
      </c>
      <c r="BG39" s="25">
        <v>27.985130699999999</v>
      </c>
      <c r="BH39" s="25">
        <v>2.1712601399999998</v>
      </c>
      <c r="BI39" s="26">
        <v>229.011653</v>
      </c>
    </row>
    <row r="40" spans="2:61" x14ac:dyDescent="0.2">
      <c r="B40" s="21">
        <v>37</v>
      </c>
      <c r="C40" s="12">
        <v>69</v>
      </c>
      <c r="D40" s="12">
        <v>0</v>
      </c>
      <c r="E40" s="12" t="s">
        <v>13</v>
      </c>
      <c r="F40" s="9" t="s">
        <v>31</v>
      </c>
      <c r="G40" s="13">
        <v>3</v>
      </c>
      <c r="H40" s="42">
        <v>1</v>
      </c>
      <c r="I40" s="49">
        <v>1.0848E-2</v>
      </c>
      <c r="J40" s="50">
        <v>0</v>
      </c>
      <c r="K40" s="54">
        <v>4.5829000000000002E-2</v>
      </c>
      <c r="L40" s="50">
        <v>1</v>
      </c>
      <c r="M40" s="11">
        <f t="shared" si="0"/>
        <v>2.8338500000000003E-2</v>
      </c>
      <c r="N40" s="54">
        <v>6.1300000000000005E-4</v>
      </c>
      <c r="O40" s="50">
        <v>0</v>
      </c>
      <c r="P40" s="54">
        <v>9.6830000000000006E-3</v>
      </c>
      <c r="Q40" s="50">
        <v>0</v>
      </c>
      <c r="R40" s="11">
        <f t="shared" si="1"/>
        <v>5.1480000000000007E-3</v>
      </c>
      <c r="S40" s="55">
        <v>343</v>
      </c>
      <c r="T40" s="50">
        <v>1</v>
      </c>
      <c r="U40" s="36">
        <v>7.717015644</v>
      </c>
      <c r="V40" s="36">
        <v>466.0882934</v>
      </c>
      <c r="W40" s="36">
        <v>0.74065394900000003</v>
      </c>
      <c r="X40" s="36">
        <v>35.652387830000002</v>
      </c>
      <c r="Y40" s="36" t="s">
        <v>30</v>
      </c>
      <c r="Z40" s="36">
        <v>12.535006989999999</v>
      </c>
      <c r="AA40" s="36">
        <v>7.5000564059999997</v>
      </c>
      <c r="AB40" s="36">
        <v>47.005341049999998</v>
      </c>
      <c r="AC40" s="36">
        <v>1.85537555</v>
      </c>
      <c r="AD40" s="36">
        <v>0.27681006200000002</v>
      </c>
      <c r="AE40" s="36">
        <v>20.914122379999998</v>
      </c>
      <c r="AF40" s="36">
        <v>3.991301838</v>
      </c>
      <c r="AG40" s="36">
        <v>1.20075716</v>
      </c>
      <c r="AH40" s="36">
        <v>1.103499571</v>
      </c>
      <c r="AI40" s="36">
        <v>1.589787517</v>
      </c>
      <c r="AJ40" s="36">
        <v>1.099758894</v>
      </c>
      <c r="AK40" s="36">
        <v>63.3371347</v>
      </c>
      <c r="AL40" s="36">
        <v>1.9301890799999999</v>
      </c>
      <c r="AM40" s="36">
        <v>16.687157920000001</v>
      </c>
      <c r="AN40" s="36">
        <v>7.6234987309999998</v>
      </c>
      <c r="AO40" s="36">
        <v>5.6297181500000004</v>
      </c>
      <c r="AP40" s="36">
        <v>8.2182662959999995</v>
      </c>
      <c r="AQ40" s="36">
        <v>163.1683094</v>
      </c>
      <c r="AR40" s="36">
        <v>4.9825811140000003</v>
      </c>
      <c r="AS40" s="36" t="s">
        <v>30</v>
      </c>
      <c r="AT40" s="36">
        <v>4.0735967200000003</v>
      </c>
      <c r="AU40" s="36">
        <v>4.8890642</v>
      </c>
      <c r="AV40" s="36">
        <v>3.1646123300000002</v>
      </c>
      <c r="AW40" s="36">
        <v>0.75935733000000005</v>
      </c>
      <c r="AX40" s="36">
        <v>3.1047615</v>
      </c>
      <c r="AY40" s="36">
        <v>9.7407216400000003</v>
      </c>
      <c r="AZ40" s="36">
        <v>7.0100277799999997</v>
      </c>
      <c r="BA40" s="36">
        <v>6.62847878</v>
      </c>
      <c r="BB40" s="36">
        <v>13.350474500000001</v>
      </c>
      <c r="BC40" s="36">
        <v>36.284562200000003</v>
      </c>
      <c r="BD40" s="36" t="s">
        <v>30</v>
      </c>
      <c r="BE40" s="36">
        <v>2.7381752100000001</v>
      </c>
      <c r="BF40" s="36">
        <v>344.097351</v>
      </c>
      <c r="BG40" s="36">
        <v>5.0760980299999998</v>
      </c>
      <c r="BH40" s="36" t="s">
        <v>30</v>
      </c>
      <c r="BI40" s="37">
        <v>10.735741600000001</v>
      </c>
    </row>
    <row r="41" spans="2:61" x14ac:dyDescent="0.2">
      <c r="B41" s="21">
        <v>38</v>
      </c>
      <c r="C41" s="12">
        <v>65</v>
      </c>
      <c r="D41" s="12">
        <v>0</v>
      </c>
      <c r="E41" s="12" t="s">
        <v>13</v>
      </c>
      <c r="F41" s="9" t="s">
        <v>31</v>
      </c>
      <c r="G41" s="13">
        <v>3</v>
      </c>
      <c r="H41" s="42">
        <v>1</v>
      </c>
      <c r="I41" s="49" t="s">
        <v>30</v>
      </c>
      <c r="J41" s="50" t="s">
        <v>30</v>
      </c>
      <c r="K41" s="54">
        <v>2.0652E-2</v>
      </c>
      <c r="L41" s="50">
        <v>1</v>
      </c>
      <c r="M41" s="11">
        <f t="shared" si="0"/>
        <v>2.0652E-2</v>
      </c>
      <c r="N41" s="54">
        <v>5.7481999999999998E-2</v>
      </c>
      <c r="O41" s="50">
        <v>1</v>
      </c>
      <c r="P41" s="54">
        <v>8.1712999999999994E-2</v>
      </c>
      <c r="Q41" s="50">
        <v>1</v>
      </c>
      <c r="R41" s="11">
        <f t="shared" si="1"/>
        <v>6.9597499999999993E-2</v>
      </c>
      <c r="S41" s="55">
        <v>1954</v>
      </c>
      <c r="T41" s="50">
        <v>0</v>
      </c>
      <c r="U41" s="25">
        <v>115.9641932</v>
      </c>
      <c r="V41" s="25">
        <v>2888.807605</v>
      </c>
      <c r="W41" s="25">
        <v>38.221898590000002</v>
      </c>
      <c r="X41" s="25">
        <v>30.34714031</v>
      </c>
      <c r="Y41" s="25">
        <v>501.41546019999998</v>
      </c>
      <c r="Z41" s="25">
        <v>84.897992470000005</v>
      </c>
      <c r="AA41" s="25">
        <v>10.61137641</v>
      </c>
      <c r="AB41" s="25">
        <v>392.92111749999998</v>
      </c>
      <c r="AC41" s="25">
        <v>27.959580620000001</v>
      </c>
      <c r="AD41" s="25">
        <v>7.2185284279999999</v>
      </c>
      <c r="AE41" s="25">
        <v>157.467241</v>
      </c>
      <c r="AF41" s="25">
        <v>145.50849909999999</v>
      </c>
      <c r="AG41" s="25">
        <v>18.032358729999999</v>
      </c>
      <c r="AH41" s="25">
        <v>29.43958838</v>
      </c>
      <c r="AI41" s="25">
        <v>132.677111</v>
      </c>
      <c r="AJ41" s="25">
        <v>8.9917452759999996</v>
      </c>
      <c r="AK41" s="25">
        <v>47.520815290000002</v>
      </c>
      <c r="AL41" s="25">
        <v>13.487617910000001</v>
      </c>
      <c r="AM41" s="25">
        <v>100.1169402</v>
      </c>
      <c r="AN41" s="25">
        <v>43.50664329</v>
      </c>
      <c r="AO41" s="25">
        <v>100.1727896</v>
      </c>
      <c r="AP41" s="25">
        <v>4.0071908299999999</v>
      </c>
      <c r="AQ41" s="25">
        <v>6257.9196160000001</v>
      </c>
      <c r="AR41" s="25">
        <v>6.9602251869999998</v>
      </c>
      <c r="AS41" s="25">
        <v>2.5620889099999999</v>
      </c>
      <c r="AT41" s="25">
        <v>3.0717142200000001</v>
      </c>
      <c r="AU41" s="25">
        <v>5.6407843</v>
      </c>
      <c r="AV41" s="25" t="s">
        <v>30</v>
      </c>
      <c r="AW41" s="25">
        <v>24.441071600000001</v>
      </c>
      <c r="AX41" s="25">
        <v>1.27755387</v>
      </c>
      <c r="AY41" s="25">
        <v>9.4455212399999997</v>
      </c>
      <c r="AZ41" s="25">
        <v>18.995760000000001</v>
      </c>
      <c r="BA41" s="25">
        <v>28.853170200000001</v>
      </c>
      <c r="BB41" s="25">
        <v>1081.38303</v>
      </c>
      <c r="BC41" s="25">
        <v>726.04154400000004</v>
      </c>
      <c r="BD41" s="25">
        <v>51.493100300000002</v>
      </c>
      <c r="BE41" s="25">
        <v>105.562252</v>
      </c>
      <c r="BF41" s="25">
        <v>2142.5206699999999</v>
      </c>
      <c r="BG41" s="25">
        <v>12.154214700000001</v>
      </c>
      <c r="BH41" s="25">
        <v>1.9407649</v>
      </c>
      <c r="BI41" s="26">
        <v>52.170273600000002</v>
      </c>
    </row>
    <row r="42" spans="2:61" x14ac:dyDescent="0.2">
      <c r="B42" s="21">
        <v>39</v>
      </c>
      <c r="C42" s="12">
        <v>76</v>
      </c>
      <c r="D42" s="12">
        <v>1</v>
      </c>
      <c r="E42" s="12" t="s">
        <v>13</v>
      </c>
      <c r="F42" s="9" t="s">
        <v>31</v>
      </c>
      <c r="G42" s="13">
        <v>3</v>
      </c>
      <c r="H42" s="42">
        <v>1</v>
      </c>
      <c r="I42" s="49">
        <v>7.5219999999999995E-2</v>
      </c>
      <c r="J42" s="50">
        <v>1</v>
      </c>
      <c r="K42" s="54">
        <v>1.735E-3</v>
      </c>
      <c r="L42" s="50">
        <v>0</v>
      </c>
      <c r="M42" s="11">
        <f t="shared" si="0"/>
        <v>3.8477499999999998E-2</v>
      </c>
      <c r="N42" s="54">
        <v>4.2877999999999999E-2</v>
      </c>
      <c r="O42" s="50">
        <v>1</v>
      </c>
      <c r="P42" s="54">
        <v>7.1529999999999996E-3</v>
      </c>
      <c r="Q42" s="50">
        <v>0</v>
      </c>
      <c r="R42" s="11">
        <f t="shared" si="1"/>
        <v>2.50155E-2</v>
      </c>
      <c r="S42" s="55">
        <v>135</v>
      </c>
      <c r="T42" s="50">
        <v>1</v>
      </c>
      <c r="U42" s="36">
        <v>9.6256711569999993</v>
      </c>
      <c r="V42" s="36">
        <v>1572.143517</v>
      </c>
      <c r="W42" s="36">
        <v>8.1820676760000008</v>
      </c>
      <c r="X42" s="36">
        <v>13.57086149</v>
      </c>
      <c r="Y42" s="36">
        <v>895.82517389999998</v>
      </c>
      <c r="Z42" s="36">
        <v>21.688659149999999</v>
      </c>
      <c r="AA42" s="36">
        <v>2.4620360739999998</v>
      </c>
      <c r="AB42" s="36">
        <v>198.64379410000001</v>
      </c>
      <c r="AC42" s="36">
        <v>29.114318149999999</v>
      </c>
      <c r="AD42" s="36">
        <v>3.4854125140000001</v>
      </c>
      <c r="AE42" s="36">
        <v>180.62346980000001</v>
      </c>
      <c r="AF42" s="36">
        <v>71.937925530000001</v>
      </c>
      <c r="AG42" s="36">
        <v>8.8791501779999997</v>
      </c>
      <c r="AH42" s="36">
        <v>5.7546385339999997</v>
      </c>
      <c r="AI42" s="36">
        <v>15.311095829999999</v>
      </c>
      <c r="AJ42" s="36">
        <v>7.0350950470000004</v>
      </c>
      <c r="AK42" s="36">
        <v>443.13188639999998</v>
      </c>
      <c r="AL42" s="36">
        <v>20.729552730000002</v>
      </c>
      <c r="AM42" s="36">
        <v>66.534300169999995</v>
      </c>
      <c r="AN42" s="36">
        <v>27.557006179999998</v>
      </c>
      <c r="AO42" s="36">
        <v>53.640745789999997</v>
      </c>
      <c r="AP42" s="36">
        <v>2.1555175270000002</v>
      </c>
      <c r="AQ42" s="36">
        <v>949.21872729999995</v>
      </c>
      <c r="AR42" s="36">
        <v>2.254394477</v>
      </c>
      <c r="AS42" s="36">
        <v>1.853942827</v>
      </c>
      <c r="AT42" s="36">
        <v>1.3200072899999999</v>
      </c>
      <c r="AU42" s="36">
        <v>1.98248286</v>
      </c>
      <c r="AV42" s="36" t="s">
        <v>30</v>
      </c>
      <c r="AW42" s="36">
        <v>14.337157899999999</v>
      </c>
      <c r="AX42" s="36" t="s">
        <v>30</v>
      </c>
      <c r="AY42" s="36">
        <v>6.7582395799999997</v>
      </c>
      <c r="AZ42" s="36">
        <v>23.671142</v>
      </c>
      <c r="BA42" s="36">
        <v>87.046323599999994</v>
      </c>
      <c r="BB42" s="36">
        <v>229.53295399999999</v>
      </c>
      <c r="BC42" s="36">
        <v>809.30784200000005</v>
      </c>
      <c r="BD42" s="36">
        <v>21.1448359</v>
      </c>
      <c r="BE42" s="36">
        <v>21.258544400000002</v>
      </c>
      <c r="BF42" s="36">
        <v>1273.53513</v>
      </c>
      <c r="BG42" s="36">
        <v>4.2566527299999999</v>
      </c>
      <c r="BH42" s="36">
        <v>1.08764646</v>
      </c>
      <c r="BI42" s="37">
        <v>31.517028100000001</v>
      </c>
    </row>
    <row r="43" spans="2:61" x14ac:dyDescent="0.2">
      <c r="B43" s="21">
        <v>40</v>
      </c>
      <c r="C43" s="12">
        <v>51</v>
      </c>
      <c r="D43" s="12">
        <v>0</v>
      </c>
      <c r="E43" s="12" t="s">
        <v>13</v>
      </c>
      <c r="F43" s="9" t="s">
        <v>31</v>
      </c>
      <c r="G43" s="13">
        <v>3</v>
      </c>
      <c r="H43" s="42">
        <v>0</v>
      </c>
      <c r="I43" s="49">
        <v>7.2685E-2</v>
      </c>
      <c r="J43" s="50">
        <v>1</v>
      </c>
      <c r="K43" s="54" t="s">
        <v>30</v>
      </c>
      <c r="L43" s="50" t="s">
        <v>30</v>
      </c>
      <c r="M43" s="11">
        <f t="shared" si="0"/>
        <v>7.2685E-2</v>
      </c>
      <c r="N43" s="54">
        <v>3.1577000000000001E-2</v>
      </c>
      <c r="O43" s="50">
        <v>1</v>
      </c>
      <c r="P43" s="54" t="s">
        <v>30</v>
      </c>
      <c r="Q43" s="50" t="s">
        <v>30</v>
      </c>
      <c r="R43" s="11">
        <f t="shared" si="1"/>
        <v>3.1577000000000001E-2</v>
      </c>
      <c r="S43" s="55">
        <v>1529</v>
      </c>
      <c r="T43" s="50">
        <v>0</v>
      </c>
      <c r="U43" s="36">
        <v>13.26121697</v>
      </c>
      <c r="V43" s="36">
        <v>2184.5729179999998</v>
      </c>
      <c r="W43" s="36">
        <v>10.6198286</v>
      </c>
      <c r="X43" s="36">
        <v>44.225163549999998</v>
      </c>
      <c r="Y43" s="36">
        <v>1559.5046420000001</v>
      </c>
      <c r="Z43" s="36">
        <v>46.061471230000002</v>
      </c>
      <c r="AA43" s="36">
        <v>7.3180931310000004</v>
      </c>
      <c r="AB43" s="36">
        <v>320.25024860000002</v>
      </c>
      <c r="AC43" s="36">
        <v>69.372628210000002</v>
      </c>
      <c r="AD43" s="36">
        <v>6.0607198980000003</v>
      </c>
      <c r="AE43" s="36">
        <v>179.11688760000001</v>
      </c>
      <c r="AF43" s="36">
        <v>163.41329099999999</v>
      </c>
      <c r="AG43" s="36">
        <v>14.744736469999999</v>
      </c>
      <c r="AH43" s="36">
        <v>10.52937009</v>
      </c>
      <c r="AI43" s="36">
        <v>79.648714479999995</v>
      </c>
      <c r="AJ43" s="36">
        <v>9.5252806759999995</v>
      </c>
      <c r="AK43" s="36">
        <v>266.91591349999999</v>
      </c>
      <c r="AL43" s="36">
        <v>20.443622340000001</v>
      </c>
      <c r="AM43" s="36">
        <v>96.582546789999995</v>
      </c>
      <c r="AN43" s="36">
        <v>32.157998859999999</v>
      </c>
      <c r="AO43" s="36">
        <v>111.4267876</v>
      </c>
      <c r="AP43" s="36">
        <v>4.5138794459999998</v>
      </c>
      <c r="AQ43" s="36">
        <v>3784.7838889999998</v>
      </c>
      <c r="AR43" s="36">
        <v>11.01784602</v>
      </c>
      <c r="AS43" s="36">
        <v>10.040894160000001</v>
      </c>
      <c r="AT43" s="36">
        <v>2.17100414</v>
      </c>
      <c r="AU43" s="36">
        <v>3.94399086</v>
      </c>
      <c r="AV43" s="36" t="s">
        <v>30</v>
      </c>
      <c r="AW43" s="36">
        <v>30.565929199999999</v>
      </c>
      <c r="AX43" s="36" t="s">
        <v>30</v>
      </c>
      <c r="AY43" s="36">
        <v>5.5812898200000003</v>
      </c>
      <c r="AZ43" s="36">
        <v>45.464445099999999</v>
      </c>
      <c r="BA43" s="36">
        <v>436.90553799999998</v>
      </c>
      <c r="BB43" s="36">
        <v>124.706096</v>
      </c>
      <c r="BC43" s="36">
        <v>693.37349400000005</v>
      </c>
      <c r="BD43" s="36">
        <v>55.432972399999997</v>
      </c>
      <c r="BE43" s="36">
        <v>137.09891200000001</v>
      </c>
      <c r="BF43" s="36">
        <v>1504.3249499999999</v>
      </c>
      <c r="BG43" s="36">
        <v>11.705330699999999</v>
      </c>
      <c r="BH43" s="36">
        <v>1.86344522</v>
      </c>
      <c r="BI43" s="37">
        <v>74.112653899999998</v>
      </c>
    </row>
    <row r="44" spans="2:61" x14ac:dyDescent="0.2">
      <c r="B44" s="21">
        <v>41</v>
      </c>
      <c r="C44" s="12">
        <v>78</v>
      </c>
      <c r="D44" s="12">
        <v>0</v>
      </c>
      <c r="E44" s="12" t="s">
        <v>13</v>
      </c>
      <c r="F44" s="9" t="s">
        <v>31</v>
      </c>
      <c r="G44" s="13">
        <v>3</v>
      </c>
      <c r="H44" s="42">
        <v>0</v>
      </c>
      <c r="I44" s="49">
        <v>5.7292999999999997E-2</v>
      </c>
      <c r="J44" s="50">
        <v>1</v>
      </c>
      <c r="K44" s="54">
        <v>0.103391</v>
      </c>
      <c r="L44" s="50">
        <v>1</v>
      </c>
      <c r="M44" s="11">
        <f t="shared" si="0"/>
        <v>8.0341999999999997E-2</v>
      </c>
      <c r="N44" s="54">
        <v>3.3120999999999998E-2</v>
      </c>
      <c r="O44" s="50">
        <v>1</v>
      </c>
      <c r="P44" s="54" t="s">
        <v>30</v>
      </c>
      <c r="Q44" s="50" t="s">
        <v>30</v>
      </c>
      <c r="R44" s="11">
        <f t="shared" si="1"/>
        <v>3.3120999999999998E-2</v>
      </c>
      <c r="S44" s="55">
        <v>1146</v>
      </c>
      <c r="T44" s="50">
        <v>1</v>
      </c>
      <c r="U44" s="36">
        <v>197.40411119999999</v>
      </c>
      <c r="V44" s="36">
        <v>2504.600657</v>
      </c>
      <c r="W44" s="36">
        <v>21.01448448</v>
      </c>
      <c r="X44" s="36">
        <v>75.166113929999995</v>
      </c>
      <c r="Y44" s="36">
        <v>210.046515</v>
      </c>
      <c r="Z44" s="36">
        <v>47.409014110000001</v>
      </c>
      <c r="AA44" s="36">
        <v>16.505360469999999</v>
      </c>
      <c r="AB44" s="36">
        <v>302.29392109999998</v>
      </c>
      <c r="AC44" s="36">
        <v>44.416978550000003</v>
      </c>
      <c r="AD44" s="36">
        <v>12.81096915</v>
      </c>
      <c r="AE44" s="36">
        <v>306.59233840000002</v>
      </c>
      <c r="AF44" s="36">
        <v>89.128946529999993</v>
      </c>
      <c r="AG44" s="36">
        <v>24.736970029999998</v>
      </c>
      <c r="AH44" s="36">
        <v>16.25251239</v>
      </c>
      <c r="AI44" s="36">
        <v>77.427699489999995</v>
      </c>
      <c r="AJ44" s="36">
        <v>17.79769508</v>
      </c>
      <c r="AK44" s="36">
        <v>201.37944479999999</v>
      </c>
      <c r="AL44" s="36">
        <v>24.076755609999999</v>
      </c>
      <c r="AM44" s="36">
        <v>221.77585619999999</v>
      </c>
      <c r="AN44" s="36">
        <v>67.679001479999997</v>
      </c>
      <c r="AO44" s="36">
        <v>147.12948560000001</v>
      </c>
      <c r="AP44" s="36">
        <v>9.2149076319999992</v>
      </c>
      <c r="AQ44" s="36">
        <v>2022.7846019999999</v>
      </c>
      <c r="AR44" s="36">
        <v>11.71529415</v>
      </c>
      <c r="AS44" s="36">
        <v>6.0543066909999999</v>
      </c>
      <c r="AT44" s="36" t="s">
        <v>30</v>
      </c>
      <c r="AU44" s="36">
        <v>6.5038143799999997</v>
      </c>
      <c r="AV44" s="36" t="s">
        <v>30</v>
      </c>
      <c r="AW44" s="36">
        <v>51.215782400000002</v>
      </c>
      <c r="AX44" s="36">
        <v>2.5987163299999998</v>
      </c>
      <c r="AY44" s="36">
        <v>22.896797899999999</v>
      </c>
      <c r="AZ44" s="36">
        <v>33.361898799999999</v>
      </c>
      <c r="BA44" s="36">
        <v>610.54381899999998</v>
      </c>
      <c r="BB44" s="36">
        <v>443.31291199999998</v>
      </c>
      <c r="BC44" s="36">
        <v>3507.5646900000002</v>
      </c>
      <c r="BD44" s="36">
        <v>72.230266799999995</v>
      </c>
      <c r="BE44" s="36">
        <v>128.531105</v>
      </c>
      <c r="BF44" s="36">
        <v>3677.53478</v>
      </c>
      <c r="BG44" s="36">
        <v>14.3701989</v>
      </c>
      <c r="BH44" s="36">
        <v>2.9498942100000001</v>
      </c>
      <c r="BI44" s="37">
        <v>72.665727399999994</v>
      </c>
    </row>
    <row r="45" spans="2:61" x14ac:dyDescent="0.2">
      <c r="B45" s="21">
        <v>42</v>
      </c>
      <c r="C45" s="12">
        <v>70</v>
      </c>
      <c r="D45" s="12">
        <v>1</v>
      </c>
      <c r="E45" s="12" t="s">
        <v>13</v>
      </c>
      <c r="F45" s="9" t="s">
        <v>31</v>
      </c>
      <c r="G45" s="13">
        <v>3</v>
      </c>
      <c r="H45" s="42">
        <v>0</v>
      </c>
      <c r="I45" s="49">
        <v>7.8230000000000001E-3</v>
      </c>
      <c r="J45" s="50">
        <v>1</v>
      </c>
      <c r="K45" s="54">
        <v>5.5129999999999997E-3</v>
      </c>
      <c r="L45" s="50">
        <v>1</v>
      </c>
      <c r="M45" s="11">
        <f t="shared" si="0"/>
        <v>6.6680000000000003E-3</v>
      </c>
      <c r="N45" s="54">
        <v>4.9810000000000002E-3</v>
      </c>
      <c r="O45" s="50">
        <v>0</v>
      </c>
      <c r="P45" s="54">
        <v>3.6480000000000002E-3</v>
      </c>
      <c r="Q45" s="50">
        <v>1</v>
      </c>
      <c r="R45" s="11">
        <f t="shared" si="1"/>
        <v>4.3145000000000006E-3</v>
      </c>
      <c r="S45" s="55">
        <v>2333</v>
      </c>
      <c r="T45" s="50">
        <v>0</v>
      </c>
      <c r="U45" s="36">
        <v>65.256329890000004</v>
      </c>
      <c r="V45" s="36">
        <v>727.61793030000001</v>
      </c>
      <c r="W45" s="36">
        <v>0.73084223400000004</v>
      </c>
      <c r="X45" s="36">
        <v>29.660014010000001</v>
      </c>
      <c r="Y45" s="36">
        <v>149.9838732</v>
      </c>
      <c r="Z45" s="36">
        <v>15.58413588</v>
      </c>
      <c r="AA45" s="36">
        <v>2.0528068639999999</v>
      </c>
      <c r="AB45" s="36">
        <v>404.47102080000002</v>
      </c>
      <c r="AC45" s="36">
        <v>6.2193241109999997</v>
      </c>
      <c r="AD45" s="36">
        <v>2.8767956579999998</v>
      </c>
      <c r="AE45" s="36">
        <v>105.51713890000001</v>
      </c>
      <c r="AF45" s="36">
        <v>45.380287170000003</v>
      </c>
      <c r="AG45" s="36">
        <v>6.8068639470000001</v>
      </c>
      <c r="AH45" s="36">
        <v>4.5605988440000003</v>
      </c>
      <c r="AI45" s="36">
        <v>9.1641884079999993</v>
      </c>
      <c r="AJ45" s="36">
        <v>7.1077989840000004</v>
      </c>
      <c r="AK45" s="36">
        <v>628.3810191</v>
      </c>
      <c r="AL45" s="36">
        <v>6.0151181930000002</v>
      </c>
      <c r="AM45" s="36">
        <v>317.28225880000002</v>
      </c>
      <c r="AN45" s="36">
        <v>30.107834</v>
      </c>
      <c r="AO45" s="36">
        <v>57.95507267</v>
      </c>
      <c r="AP45" s="36">
        <v>2.1961092629999999</v>
      </c>
      <c r="AQ45" s="36">
        <v>88.163218349999994</v>
      </c>
      <c r="AR45" s="36">
        <v>3.2672946939999998</v>
      </c>
      <c r="AS45" s="36" t="s">
        <v>30</v>
      </c>
      <c r="AT45" s="36" t="s">
        <v>30</v>
      </c>
      <c r="AU45" s="36" t="s">
        <v>30</v>
      </c>
      <c r="AV45" s="36" t="s">
        <v>30</v>
      </c>
      <c r="AW45" s="36">
        <v>89.558861500000006</v>
      </c>
      <c r="AX45" s="36">
        <v>3.2346315699999999</v>
      </c>
      <c r="AY45" s="36">
        <v>10.259847000000001</v>
      </c>
      <c r="AZ45" s="36">
        <v>29.061143000000001</v>
      </c>
      <c r="BA45" s="36">
        <v>303.90374400000002</v>
      </c>
      <c r="BB45" s="36">
        <v>346.990047</v>
      </c>
      <c r="BC45" s="36">
        <v>8948.3049800000008</v>
      </c>
      <c r="BD45" s="36">
        <v>45.689170900000001</v>
      </c>
      <c r="BE45" s="36">
        <v>87.031805599999998</v>
      </c>
      <c r="BF45" s="36">
        <v>8364.5550700000003</v>
      </c>
      <c r="BG45" s="36">
        <v>15.4655822</v>
      </c>
      <c r="BH45" s="36" t="s">
        <v>30</v>
      </c>
      <c r="BI45" s="37">
        <v>296.651093</v>
      </c>
    </row>
    <row r="46" spans="2:61" x14ac:dyDescent="0.2">
      <c r="B46" s="21">
        <v>43</v>
      </c>
      <c r="C46" s="12">
        <v>78</v>
      </c>
      <c r="D46" s="12">
        <v>0</v>
      </c>
      <c r="E46" s="12" t="s">
        <v>13</v>
      </c>
      <c r="F46" s="9" t="s">
        <v>31</v>
      </c>
      <c r="G46" s="13">
        <v>3</v>
      </c>
      <c r="H46" s="42">
        <v>1</v>
      </c>
      <c r="I46" s="49">
        <v>3.4398999999999999E-2</v>
      </c>
      <c r="J46" s="50">
        <v>1</v>
      </c>
      <c r="K46" s="54">
        <v>5.5953999999999997E-2</v>
      </c>
      <c r="L46" s="50">
        <v>1</v>
      </c>
      <c r="M46" s="11">
        <f t="shared" si="0"/>
        <v>4.5176499999999994E-2</v>
      </c>
      <c r="N46" s="54">
        <v>5.2789999999999998E-3</v>
      </c>
      <c r="O46" s="50">
        <v>0</v>
      </c>
      <c r="P46" s="54">
        <v>1.7898000000000001E-2</v>
      </c>
      <c r="Q46" s="50" t="s">
        <v>30</v>
      </c>
      <c r="R46" s="11">
        <f t="shared" si="1"/>
        <v>1.15885E-2</v>
      </c>
      <c r="S46" s="55">
        <v>55</v>
      </c>
      <c r="T46" s="50">
        <v>1</v>
      </c>
      <c r="U46" s="25">
        <v>65.045678820000006</v>
      </c>
      <c r="V46" s="25">
        <v>1691.328593</v>
      </c>
      <c r="W46" s="25">
        <v>11.017126530000001</v>
      </c>
      <c r="X46" s="25">
        <v>46.347101590000001</v>
      </c>
      <c r="Y46" s="25">
        <v>439.02505359999998</v>
      </c>
      <c r="Z46" s="25">
        <v>32.675528790000001</v>
      </c>
      <c r="AA46" s="25">
        <v>2.959825038</v>
      </c>
      <c r="AB46" s="25">
        <v>141.86801600000001</v>
      </c>
      <c r="AC46" s="25">
        <v>17.704138650000001</v>
      </c>
      <c r="AD46" s="25">
        <v>4.9878533049999998</v>
      </c>
      <c r="AE46" s="25">
        <v>114.13335910000001</v>
      </c>
      <c r="AF46" s="25">
        <v>115.6524228</v>
      </c>
      <c r="AG46" s="25">
        <v>12.825908500000001</v>
      </c>
      <c r="AH46" s="25">
        <v>8.3783407170000004</v>
      </c>
      <c r="AI46" s="25">
        <v>41.335757610000002</v>
      </c>
      <c r="AJ46" s="25">
        <v>5.9901221009999999</v>
      </c>
      <c r="AK46" s="25">
        <v>215.41731909999999</v>
      </c>
      <c r="AL46" s="25">
        <v>9.7486300860000004</v>
      </c>
      <c r="AM46" s="25">
        <v>61.803965679999997</v>
      </c>
      <c r="AN46" s="25">
        <v>45.64238134</v>
      </c>
      <c r="AO46" s="25">
        <v>71.998918590000002</v>
      </c>
      <c r="AP46" s="25">
        <v>3.406147861</v>
      </c>
      <c r="AQ46" s="25">
        <v>353.36239239999998</v>
      </c>
      <c r="AR46" s="25">
        <v>3.8133195600000001</v>
      </c>
      <c r="AS46" s="25">
        <v>2.349067491</v>
      </c>
      <c r="AT46" s="25">
        <v>1.4016102699999999</v>
      </c>
      <c r="AU46" s="25">
        <v>2.5761440100000002</v>
      </c>
      <c r="AV46" s="25" t="s">
        <v>30</v>
      </c>
      <c r="AW46" s="25">
        <v>23.7334119</v>
      </c>
      <c r="AX46" s="25">
        <v>1.1588733</v>
      </c>
      <c r="AY46" s="25">
        <v>9.7329696400000003</v>
      </c>
      <c r="AZ46" s="25">
        <v>20.014054999999999</v>
      </c>
      <c r="BA46" s="25">
        <v>111.89391500000001</v>
      </c>
      <c r="BB46" s="25">
        <v>103.75048099999999</v>
      </c>
      <c r="BC46" s="25">
        <v>1014.79716</v>
      </c>
      <c r="BD46" s="25">
        <v>13.538459</v>
      </c>
      <c r="BE46" s="25">
        <v>25.268135999999998</v>
      </c>
      <c r="BF46" s="25">
        <v>1808.78197</v>
      </c>
      <c r="BG46" s="25">
        <v>5.1522880300000002</v>
      </c>
      <c r="BH46" s="25">
        <v>1.43293117</v>
      </c>
      <c r="BI46" s="26">
        <v>39.362540899999999</v>
      </c>
    </row>
    <row r="47" spans="2:61" x14ac:dyDescent="0.2">
      <c r="B47" s="21">
        <v>44</v>
      </c>
      <c r="C47" s="12">
        <v>78</v>
      </c>
      <c r="D47" s="12">
        <v>1</v>
      </c>
      <c r="E47" s="12" t="s">
        <v>13</v>
      </c>
      <c r="F47" s="9" t="s">
        <v>31</v>
      </c>
      <c r="G47" s="13">
        <v>3</v>
      </c>
      <c r="H47" s="42">
        <v>1</v>
      </c>
      <c r="I47" s="49">
        <v>5.0239999999999998E-3</v>
      </c>
      <c r="J47" s="50">
        <v>0</v>
      </c>
      <c r="K47" s="54">
        <v>8.1770000000000002E-3</v>
      </c>
      <c r="L47" s="50">
        <v>1</v>
      </c>
      <c r="M47" s="11">
        <f t="shared" si="0"/>
        <v>6.6005000000000005E-3</v>
      </c>
      <c r="N47" s="54">
        <v>8.5800000000000008E-3</v>
      </c>
      <c r="O47" s="50">
        <v>0</v>
      </c>
      <c r="P47" s="54">
        <v>1.6305E-2</v>
      </c>
      <c r="Q47" s="50">
        <v>1</v>
      </c>
      <c r="R47" s="11">
        <f t="shared" si="1"/>
        <v>1.24425E-2</v>
      </c>
      <c r="S47" s="55">
        <v>135</v>
      </c>
      <c r="T47" s="50">
        <v>1</v>
      </c>
      <c r="U47" s="36">
        <v>254.50533780000001</v>
      </c>
      <c r="V47" s="36">
        <v>1253.771868</v>
      </c>
      <c r="W47" s="36">
        <v>29.376391300000002</v>
      </c>
      <c r="X47" s="36">
        <v>51.401575299999998</v>
      </c>
      <c r="Y47" s="36">
        <v>275.33612840000001</v>
      </c>
      <c r="Z47" s="36">
        <v>63.046911440000002</v>
      </c>
      <c r="AA47" s="36">
        <v>18.370908790000001</v>
      </c>
      <c r="AB47" s="36">
        <v>197.89961959999999</v>
      </c>
      <c r="AC47" s="36">
        <v>51.856582330000002</v>
      </c>
      <c r="AD47" s="36">
        <v>12.370503599999999</v>
      </c>
      <c r="AE47" s="36">
        <v>278.08038950000002</v>
      </c>
      <c r="AF47" s="36">
        <v>131.75297280000001</v>
      </c>
      <c r="AG47" s="36">
        <v>28.352625490000001</v>
      </c>
      <c r="AH47" s="36">
        <v>20.162498970000001</v>
      </c>
      <c r="AI47" s="36">
        <v>44.647564709999997</v>
      </c>
      <c r="AJ47" s="36">
        <v>18.015434549999998</v>
      </c>
      <c r="AK47" s="36">
        <v>375.8215869</v>
      </c>
      <c r="AL47" s="36">
        <v>43.70911272</v>
      </c>
      <c r="AM47" s="36">
        <v>195.2264533</v>
      </c>
      <c r="AN47" s="36">
        <v>118.42979819999999</v>
      </c>
      <c r="AO47" s="36">
        <v>84.403803859999996</v>
      </c>
      <c r="AP47" s="36">
        <v>10.052811549999999</v>
      </c>
      <c r="AQ47" s="36">
        <v>16124.311589999999</v>
      </c>
      <c r="AR47" s="36">
        <v>42.344091630000001</v>
      </c>
      <c r="AS47" s="36">
        <v>8.3180972470000007</v>
      </c>
      <c r="AT47" s="36" t="s">
        <v>30</v>
      </c>
      <c r="AU47" s="36">
        <v>12.0576863</v>
      </c>
      <c r="AV47" s="36" t="s">
        <v>30</v>
      </c>
      <c r="AW47" s="36">
        <v>51.842363400000004</v>
      </c>
      <c r="AX47" s="36">
        <v>3.8106838700000001</v>
      </c>
      <c r="AY47" s="36">
        <v>31.068448700000001</v>
      </c>
      <c r="AZ47" s="36">
        <v>43.9792731</v>
      </c>
      <c r="BA47" s="36">
        <v>1807.2310399999999</v>
      </c>
      <c r="BB47" s="36">
        <v>210.99529100000001</v>
      </c>
      <c r="BC47" s="36">
        <v>2374.5679300000002</v>
      </c>
      <c r="BD47" s="36">
        <v>94.328644699999998</v>
      </c>
      <c r="BE47" s="36">
        <v>47.661986300000002</v>
      </c>
      <c r="BF47" s="36">
        <v>273.88579299999998</v>
      </c>
      <c r="BG47" s="36">
        <v>25.423517700000001</v>
      </c>
      <c r="BH47" s="36">
        <v>3.7395890199999999</v>
      </c>
      <c r="BI47" s="37">
        <v>753.76179999999999</v>
      </c>
    </row>
    <row r="48" spans="2:61" x14ac:dyDescent="0.2">
      <c r="B48" s="21">
        <v>45</v>
      </c>
      <c r="C48" s="12">
        <v>55</v>
      </c>
      <c r="D48" s="12">
        <v>1</v>
      </c>
      <c r="E48" s="12" t="s">
        <v>13</v>
      </c>
      <c r="F48" s="9" t="s">
        <v>31</v>
      </c>
      <c r="G48" s="13">
        <v>3</v>
      </c>
      <c r="H48" s="42">
        <v>1</v>
      </c>
      <c r="I48" s="49">
        <v>6.6740000000000002E-3</v>
      </c>
      <c r="J48" s="50">
        <v>0</v>
      </c>
      <c r="K48" s="54">
        <v>1.5671999999999998E-2</v>
      </c>
      <c r="L48" s="50">
        <v>1</v>
      </c>
      <c r="M48" s="11">
        <f t="shared" si="0"/>
        <v>1.1172999999999999E-2</v>
      </c>
      <c r="N48" s="54">
        <v>1.0196999999999999E-2</v>
      </c>
      <c r="O48" s="50">
        <v>1</v>
      </c>
      <c r="P48" s="54">
        <v>3.6283000000000003E-2</v>
      </c>
      <c r="Q48" s="50">
        <v>1</v>
      </c>
      <c r="R48" s="11">
        <f t="shared" si="1"/>
        <v>2.324E-2</v>
      </c>
      <c r="S48" s="55">
        <v>198</v>
      </c>
      <c r="T48" s="50">
        <v>1</v>
      </c>
      <c r="U48" s="36">
        <v>135.14637680000001</v>
      </c>
      <c r="V48" s="36">
        <v>539.93737309999995</v>
      </c>
      <c r="W48" s="36">
        <v>16.36015467</v>
      </c>
      <c r="X48" s="36">
        <v>15.68588632</v>
      </c>
      <c r="Y48" s="36">
        <v>3091.7033510000001</v>
      </c>
      <c r="Z48" s="36">
        <v>15.52907972</v>
      </c>
      <c r="AA48" s="36">
        <v>1.808502721</v>
      </c>
      <c r="AB48" s="36">
        <v>17.860271090000001</v>
      </c>
      <c r="AC48" s="36">
        <v>24.49841692</v>
      </c>
      <c r="AD48" s="36">
        <v>3.1988545240000001</v>
      </c>
      <c r="AE48" s="36">
        <v>63.773241910000003</v>
      </c>
      <c r="AF48" s="36">
        <v>2.2998300500000002</v>
      </c>
      <c r="AG48" s="36">
        <v>8.5511862769999993</v>
      </c>
      <c r="AH48" s="36">
        <v>6.8942632640000001</v>
      </c>
      <c r="AI48" s="36">
        <v>21.796116609999999</v>
      </c>
      <c r="AJ48" s="36">
        <v>5.5561803249999997</v>
      </c>
      <c r="AK48" s="36">
        <v>432.54576350000002</v>
      </c>
      <c r="AL48" s="36">
        <v>19.867395500000001</v>
      </c>
      <c r="AM48" s="36">
        <v>99.885800579999994</v>
      </c>
      <c r="AN48" s="36">
        <v>13.95056001</v>
      </c>
      <c r="AO48" s="36">
        <v>36.525482699999998</v>
      </c>
      <c r="AP48" s="36">
        <v>2.6552583300000001</v>
      </c>
      <c r="AQ48" s="36">
        <v>567.63987139999995</v>
      </c>
      <c r="AR48" s="36">
        <v>3.0159134970000001</v>
      </c>
      <c r="AS48" s="36" t="s">
        <v>30</v>
      </c>
      <c r="AT48" s="36">
        <v>0.94083956999999996</v>
      </c>
      <c r="AU48" s="36" t="s">
        <v>30</v>
      </c>
      <c r="AV48" s="36" t="s">
        <v>30</v>
      </c>
      <c r="AW48" s="36" t="s">
        <v>30</v>
      </c>
      <c r="AX48" s="36">
        <v>1.2596796400000001</v>
      </c>
      <c r="AY48" s="36">
        <v>4.4114921899999997</v>
      </c>
      <c r="AZ48" s="36">
        <v>21.686351999999999</v>
      </c>
      <c r="BA48" s="36">
        <v>13.176980800000001</v>
      </c>
      <c r="BB48" s="36">
        <v>12.335452099999999</v>
      </c>
      <c r="BC48" s="36">
        <v>276.18345499999998</v>
      </c>
      <c r="BD48" s="36">
        <v>16.678994700000001</v>
      </c>
      <c r="BE48" s="36">
        <v>11.399839399999999</v>
      </c>
      <c r="BF48" s="36">
        <v>2327.5325499999999</v>
      </c>
      <c r="BG48" s="36">
        <v>1.9757630900000001</v>
      </c>
      <c r="BH48" s="36">
        <v>0.81539428999999997</v>
      </c>
      <c r="BI48" s="37">
        <v>9.5495215899999994</v>
      </c>
    </row>
    <row r="49" spans="2:61" x14ac:dyDescent="0.2">
      <c r="B49" s="21">
        <v>46</v>
      </c>
      <c r="C49" s="12">
        <v>73</v>
      </c>
      <c r="D49" s="12">
        <v>0</v>
      </c>
      <c r="E49" s="12" t="s">
        <v>13</v>
      </c>
      <c r="F49" s="9" t="s">
        <v>31</v>
      </c>
      <c r="G49" s="13">
        <v>3</v>
      </c>
      <c r="H49" s="42">
        <v>1</v>
      </c>
      <c r="I49" s="21" t="s">
        <v>30</v>
      </c>
      <c r="J49" s="50" t="s">
        <v>30</v>
      </c>
      <c r="K49" s="55" t="s">
        <v>30</v>
      </c>
      <c r="L49" s="50" t="s">
        <v>30</v>
      </c>
      <c r="M49" s="11" t="s">
        <v>30</v>
      </c>
      <c r="N49" s="54">
        <v>1.1514E-2</v>
      </c>
      <c r="O49" s="50">
        <v>1</v>
      </c>
      <c r="P49" s="54" t="s">
        <v>30</v>
      </c>
      <c r="Q49" s="50" t="s">
        <v>30</v>
      </c>
      <c r="R49" s="11">
        <f t="shared" si="1"/>
        <v>1.1514E-2</v>
      </c>
      <c r="S49" s="55" t="s">
        <v>30</v>
      </c>
      <c r="T49" s="50" t="s">
        <v>30</v>
      </c>
      <c r="U49" s="36">
        <v>465.60732539999998</v>
      </c>
      <c r="V49" s="36">
        <v>606.10862010000005</v>
      </c>
      <c r="W49" s="36">
        <v>28.430221469999999</v>
      </c>
      <c r="X49" s="36">
        <v>41.977274280000003</v>
      </c>
      <c r="Y49" s="36">
        <v>126.5243612</v>
      </c>
      <c r="Z49" s="36">
        <v>103.903339</v>
      </c>
      <c r="AA49" s="36">
        <v>9.4225212949999992</v>
      </c>
      <c r="AB49" s="36">
        <v>147.50718910000001</v>
      </c>
      <c r="AC49" s="36">
        <v>34.227802390000001</v>
      </c>
      <c r="AD49" s="36">
        <v>11.0723339</v>
      </c>
      <c r="AE49" s="36">
        <v>138.88633730000001</v>
      </c>
      <c r="AF49" s="36">
        <v>77.529574109999999</v>
      </c>
      <c r="AG49" s="36">
        <v>24.677478709999999</v>
      </c>
      <c r="AH49" s="36">
        <v>12.28064736</v>
      </c>
      <c r="AI49" s="36">
        <v>33.14729131</v>
      </c>
      <c r="AJ49" s="36">
        <v>16.03339012</v>
      </c>
      <c r="AK49" s="36">
        <v>151.79437820000001</v>
      </c>
      <c r="AL49" s="36">
        <v>17.462453150000002</v>
      </c>
      <c r="AM49" s="36">
        <v>104.56558769999999</v>
      </c>
      <c r="AN49" s="36">
        <v>147.83250430000001</v>
      </c>
      <c r="AO49" s="36">
        <v>60.810698469999998</v>
      </c>
      <c r="AP49" s="36">
        <v>8.01669506</v>
      </c>
      <c r="AQ49" s="36">
        <v>1719.5229979999999</v>
      </c>
      <c r="AR49" s="36">
        <v>8.5162862009999998</v>
      </c>
      <c r="AS49" s="36">
        <v>5.0307666099999997</v>
      </c>
      <c r="AT49" s="36" t="s">
        <v>30</v>
      </c>
      <c r="AU49" s="36">
        <v>6.7038160099999997</v>
      </c>
      <c r="AV49" s="36" t="s">
        <v>30</v>
      </c>
      <c r="AW49" s="36">
        <v>36.098364599999996</v>
      </c>
      <c r="AX49" s="36">
        <v>2.4166269200000001</v>
      </c>
      <c r="AY49" s="36">
        <v>159.04425900000001</v>
      </c>
      <c r="AZ49" s="36">
        <v>40.92</v>
      </c>
      <c r="BA49" s="36">
        <v>290.80851799999999</v>
      </c>
      <c r="BB49" s="36">
        <v>102.846065</v>
      </c>
      <c r="BC49" s="36">
        <v>3506.43271</v>
      </c>
      <c r="BD49" s="36">
        <v>52.945042600000001</v>
      </c>
      <c r="BE49" s="36">
        <v>62.669642199999998</v>
      </c>
      <c r="BF49" s="36">
        <v>265.58497399999999</v>
      </c>
      <c r="BG49" s="36">
        <v>10.537887599999999</v>
      </c>
      <c r="BH49" s="36">
        <v>2.92783646</v>
      </c>
      <c r="BI49" s="37">
        <v>134.28545099999999</v>
      </c>
    </row>
    <row r="50" spans="2:61" x14ac:dyDescent="0.2">
      <c r="B50" s="21">
        <v>47</v>
      </c>
      <c r="C50" s="12">
        <v>67</v>
      </c>
      <c r="D50" s="12">
        <v>1</v>
      </c>
      <c r="E50" s="12" t="s">
        <v>15</v>
      </c>
      <c r="F50" s="9" t="s">
        <v>31</v>
      </c>
      <c r="G50" s="13">
        <v>3</v>
      </c>
      <c r="H50" s="42">
        <v>1</v>
      </c>
      <c r="I50" s="21" t="s">
        <v>30</v>
      </c>
      <c r="J50" s="50" t="s">
        <v>30</v>
      </c>
      <c r="K50" s="54">
        <v>2.9996999999999999E-2</v>
      </c>
      <c r="L50" s="50">
        <v>1</v>
      </c>
      <c r="M50" s="11">
        <f t="shared" si="0"/>
        <v>2.9996999999999999E-2</v>
      </c>
      <c r="N50" s="54" t="s">
        <v>30</v>
      </c>
      <c r="O50" s="50" t="s">
        <v>30</v>
      </c>
      <c r="P50" s="54">
        <v>4.6369E-2</v>
      </c>
      <c r="Q50" s="50">
        <v>1</v>
      </c>
      <c r="R50" s="11">
        <f t="shared" si="1"/>
        <v>4.6369E-2</v>
      </c>
      <c r="S50" s="55">
        <v>502</v>
      </c>
      <c r="T50" s="50">
        <v>1</v>
      </c>
      <c r="U50" s="36">
        <v>9.2080422360000007</v>
      </c>
      <c r="V50" s="36">
        <v>593.57259290000002</v>
      </c>
      <c r="W50" s="36">
        <v>7.5864405650000002</v>
      </c>
      <c r="X50" s="36">
        <v>2.2569660680000001</v>
      </c>
      <c r="Y50" s="36">
        <v>329.45066459999998</v>
      </c>
      <c r="Z50" s="36">
        <v>23.157609829999998</v>
      </c>
      <c r="AA50" s="36">
        <v>3.309584697</v>
      </c>
      <c r="AB50" s="36">
        <v>120.1028372</v>
      </c>
      <c r="AC50" s="36">
        <v>18.416084470000001</v>
      </c>
      <c r="AD50" s="36">
        <v>4.7130762009999998</v>
      </c>
      <c r="AE50" s="36">
        <v>63.669202439999999</v>
      </c>
      <c r="AF50" s="36">
        <v>121.183905</v>
      </c>
      <c r="AG50" s="36">
        <v>16.263431959999998</v>
      </c>
      <c r="AH50" s="36">
        <v>4.8363558600000003</v>
      </c>
      <c r="AI50" s="36">
        <v>6.467440582</v>
      </c>
      <c r="AJ50" s="36">
        <v>8.1554236069999995</v>
      </c>
      <c r="AK50" s="36">
        <v>12.356415070000001</v>
      </c>
      <c r="AL50" s="36">
        <v>5.1682626349999996</v>
      </c>
      <c r="AM50" s="36">
        <v>75.200592099999994</v>
      </c>
      <c r="AN50" s="36">
        <v>10.82964391</v>
      </c>
      <c r="AO50" s="36">
        <v>42.939253600000001</v>
      </c>
      <c r="AP50" s="36">
        <v>4.6372117949999998</v>
      </c>
      <c r="AQ50" s="36">
        <v>129.2160489</v>
      </c>
      <c r="AR50" s="36">
        <v>3.148372835</v>
      </c>
      <c r="AS50" s="36">
        <v>2.996644023</v>
      </c>
      <c r="AT50" s="36">
        <v>1.5552203200000001</v>
      </c>
      <c r="AU50" s="36">
        <v>3.2147541899999998</v>
      </c>
      <c r="AV50" s="36" t="s">
        <v>30</v>
      </c>
      <c r="AW50" s="36">
        <v>27.500847</v>
      </c>
      <c r="AX50" s="36" t="s">
        <v>30</v>
      </c>
      <c r="AY50" s="36">
        <v>6.0691524499999998</v>
      </c>
      <c r="AZ50" s="36">
        <v>21.223067499999999</v>
      </c>
      <c r="BA50" s="36">
        <v>185.12811600000001</v>
      </c>
      <c r="BB50" s="36">
        <v>15.0685676</v>
      </c>
      <c r="BC50" s="36">
        <v>153.540074</v>
      </c>
      <c r="BD50" s="36">
        <v>12.157271</v>
      </c>
      <c r="BE50" s="36">
        <v>20.369592900000001</v>
      </c>
      <c r="BF50" s="36">
        <v>616.04742299999998</v>
      </c>
      <c r="BG50" s="36">
        <v>3.6983897799999998</v>
      </c>
      <c r="BH50" s="36">
        <v>1.7448813299999999</v>
      </c>
      <c r="BI50" s="37">
        <v>41.374550200000002</v>
      </c>
    </row>
    <row r="51" spans="2:61" x14ac:dyDescent="0.2">
      <c r="B51" s="21">
        <v>48</v>
      </c>
      <c r="C51" s="12">
        <v>80</v>
      </c>
      <c r="D51" s="12">
        <v>0</v>
      </c>
      <c r="E51" s="12" t="s">
        <v>13</v>
      </c>
      <c r="F51" s="9" t="s">
        <v>31</v>
      </c>
      <c r="G51" s="13">
        <v>3</v>
      </c>
      <c r="H51" s="42">
        <v>1</v>
      </c>
      <c r="I51" s="49">
        <v>9.2020000000000001E-3</v>
      </c>
      <c r="J51" s="50">
        <v>0</v>
      </c>
      <c r="K51" s="54">
        <v>1.3495E-2</v>
      </c>
      <c r="L51" s="50">
        <v>1</v>
      </c>
      <c r="M51" s="11">
        <f t="shared" si="0"/>
        <v>1.1348500000000001E-2</v>
      </c>
      <c r="N51" s="54">
        <v>2.2003999999999999E-2</v>
      </c>
      <c r="O51" s="50">
        <v>1</v>
      </c>
      <c r="P51" s="54">
        <v>2.0083E-2</v>
      </c>
      <c r="Q51" s="50">
        <v>1</v>
      </c>
      <c r="R51" s="11">
        <f t="shared" si="1"/>
        <v>2.10435E-2</v>
      </c>
      <c r="S51" s="55">
        <v>642</v>
      </c>
      <c r="T51" s="50">
        <v>1</v>
      </c>
      <c r="U51" s="36">
        <v>100.6971514</v>
      </c>
      <c r="V51" s="36">
        <v>942.79030780000005</v>
      </c>
      <c r="W51" s="36">
        <v>4.7780869340000001</v>
      </c>
      <c r="X51" s="36">
        <v>24.779167999999999</v>
      </c>
      <c r="Y51" s="36">
        <v>1282.2497920000001</v>
      </c>
      <c r="Z51" s="36">
        <v>18.869549450000001</v>
      </c>
      <c r="AA51" s="36">
        <v>1.95612955</v>
      </c>
      <c r="AB51" s="36">
        <v>202.05856220000001</v>
      </c>
      <c r="AC51" s="36">
        <v>30.0520137</v>
      </c>
      <c r="AD51" s="36">
        <v>2.8036329850000001</v>
      </c>
      <c r="AE51" s="36">
        <v>87.123353129999998</v>
      </c>
      <c r="AF51" s="36">
        <v>1.630871475</v>
      </c>
      <c r="AG51" s="36">
        <v>7.6092065169999996</v>
      </c>
      <c r="AH51" s="36">
        <v>6.8533250749999999</v>
      </c>
      <c r="AI51" s="36">
        <v>24.165300649999999</v>
      </c>
      <c r="AJ51" s="36">
        <v>6.4776749039999997</v>
      </c>
      <c r="AK51" s="36">
        <v>634.94041140000002</v>
      </c>
      <c r="AL51" s="36">
        <v>15.36500822</v>
      </c>
      <c r="AM51" s="36">
        <v>169.39074059999999</v>
      </c>
      <c r="AN51" s="36">
        <v>27.706490680000002</v>
      </c>
      <c r="AO51" s="36">
        <v>60.406379970000003</v>
      </c>
      <c r="AP51" s="36">
        <v>2.2813876249999998</v>
      </c>
      <c r="AQ51" s="36">
        <v>537.82109879999996</v>
      </c>
      <c r="AR51" s="36">
        <v>2.7440786899999998</v>
      </c>
      <c r="AS51" s="36" t="s">
        <v>30</v>
      </c>
      <c r="AT51" s="36">
        <v>1.01242302</v>
      </c>
      <c r="AU51" s="36" t="s">
        <v>30</v>
      </c>
      <c r="AV51" s="36" t="s">
        <v>30</v>
      </c>
      <c r="AW51" s="36" t="s">
        <v>30</v>
      </c>
      <c r="AX51" s="23">
        <v>0.71007045000000002</v>
      </c>
      <c r="AY51" s="36">
        <v>4.37495016</v>
      </c>
      <c r="AZ51" s="36">
        <v>16.391174500000002</v>
      </c>
      <c r="BA51" s="36">
        <v>11.2328563</v>
      </c>
      <c r="BB51" s="36">
        <v>20.0285677</v>
      </c>
      <c r="BC51" s="36">
        <v>396.90189199999998</v>
      </c>
      <c r="BD51" s="36">
        <v>18.654237800000001</v>
      </c>
      <c r="BE51" s="36">
        <v>16.075078699999999</v>
      </c>
      <c r="BF51" s="36">
        <v>2553.9630499999998</v>
      </c>
      <c r="BG51" s="36">
        <v>2.6799432900000002</v>
      </c>
      <c r="BH51" s="36">
        <v>0.87957112999999998</v>
      </c>
      <c r="BI51" s="37">
        <v>12.332320299999999</v>
      </c>
    </row>
    <row r="52" spans="2:61" x14ac:dyDescent="0.2">
      <c r="B52" s="21">
        <v>49</v>
      </c>
      <c r="C52" s="12">
        <v>81</v>
      </c>
      <c r="D52" s="12">
        <v>1</v>
      </c>
      <c r="E52" s="12" t="s">
        <v>13</v>
      </c>
      <c r="F52" s="9" t="s">
        <v>31</v>
      </c>
      <c r="G52" s="13">
        <v>2</v>
      </c>
      <c r="H52" s="42">
        <v>1</v>
      </c>
      <c r="I52" s="49">
        <v>3.2999000000000001E-2</v>
      </c>
      <c r="J52" s="50">
        <v>1</v>
      </c>
      <c r="K52" s="54">
        <v>2.8840000000000001E-2</v>
      </c>
      <c r="L52" s="50">
        <v>1</v>
      </c>
      <c r="M52" s="11">
        <f t="shared" si="0"/>
        <v>3.0919500000000003E-2</v>
      </c>
      <c r="N52" s="54">
        <v>4.3950999999999997E-2</v>
      </c>
      <c r="O52" s="50">
        <v>1</v>
      </c>
      <c r="P52" s="54">
        <v>2.7007E-2</v>
      </c>
      <c r="Q52" s="50">
        <v>1</v>
      </c>
      <c r="R52" s="11">
        <f t="shared" si="1"/>
        <v>3.5478999999999997E-2</v>
      </c>
      <c r="S52" s="55">
        <v>74</v>
      </c>
      <c r="T52" s="50">
        <v>1</v>
      </c>
      <c r="U52" s="36">
        <v>76.657818090000006</v>
      </c>
      <c r="V52" s="36">
        <v>3324.1682089999999</v>
      </c>
      <c r="W52" s="36">
        <v>4.8858698949999999</v>
      </c>
      <c r="X52" s="36">
        <v>43.901761860000001</v>
      </c>
      <c r="Y52" s="36">
        <v>49.75888346</v>
      </c>
      <c r="Z52" s="36">
        <v>31.518302519999999</v>
      </c>
      <c r="AA52" s="36">
        <v>3.4645259259999999</v>
      </c>
      <c r="AB52" s="36">
        <v>34.390601789999998</v>
      </c>
      <c r="AC52" s="36">
        <v>13.781114240000001</v>
      </c>
      <c r="AD52" s="36">
        <v>4.2817987080000002</v>
      </c>
      <c r="AE52" s="36">
        <v>83.882983260000003</v>
      </c>
      <c r="AF52" s="36">
        <v>5.7268317440000001</v>
      </c>
      <c r="AG52" s="36">
        <v>11.86822214</v>
      </c>
      <c r="AH52" s="36">
        <v>11.38851856</v>
      </c>
      <c r="AI52" s="36">
        <v>24.174692010000001</v>
      </c>
      <c r="AJ52" s="36">
        <v>7.5568121039999996</v>
      </c>
      <c r="AK52" s="36">
        <v>527.33045719999996</v>
      </c>
      <c r="AL52" s="36">
        <v>16.043420059999999</v>
      </c>
      <c r="AM52" s="36">
        <v>66.270162580000004</v>
      </c>
      <c r="AN52" s="36">
        <v>27.50892808</v>
      </c>
      <c r="AO52" s="36">
        <v>97.521963099999994</v>
      </c>
      <c r="AP52" s="36">
        <v>3.5000595250000002</v>
      </c>
      <c r="AQ52" s="36">
        <v>4069.189339</v>
      </c>
      <c r="AR52" s="36">
        <v>5.0516933579999996</v>
      </c>
      <c r="AS52" s="36" t="s">
        <v>30</v>
      </c>
      <c r="AT52" s="36">
        <v>1.97211476</v>
      </c>
      <c r="AU52" s="36" t="s">
        <v>30</v>
      </c>
      <c r="AV52" s="36" t="s">
        <v>30</v>
      </c>
      <c r="AW52" s="36" t="s">
        <v>30</v>
      </c>
      <c r="AX52" s="36">
        <v>0.97717398</v>
      </c>
      <c r="AY52" s="36">
        <v>7.6693351700000001</v>
      </c>
      <c r="AZ52" s="36">
        <v>9.8961073899999992</v>
      </c>
      <c r="BA52" s="36">
        <v>59.773436199999999</v>
      </c>
      <c r="BB52" s="36">
        <v>163.993483</v>
      </c>
      <c r="BC52" s="36">
        <v>845.69966199999999</v>
      </c>
      <c r="BD52" s="36">
        <v>15.0899351</v>
      </c>
      <c r="BE52" s="36">
        <v>19.502023699999999</v>
      </c>
      <c r="BF52" s="36">
        <v>1758.3209400000001</v>
      </c>
      <c r="BG52" s="36">
        <v>7.0474971799999997</v>
      </c>
      <c r="BH52" s="36">
        <v>2.4518183499999999</v>
      </c>
      <c r="BI52" s="37">
        <v>20.123861699999999</v>
      </c>
    </row>
    <row r="53" spans="2:61" x14ac:dyDescent="0.2">
      <c r="B53" s="21">
        <v>50</v>
      </c>
      <c r="C53" s="12">
        <v>75</v>
      </c>
      <c r="D53" s="12">
        <v>0</v>
      </c>
      <c r="E53" s="12" t="s">
        <v>13</v>
      </c>
      <c r="F53" s="9" t="s">
        <v>31</v>
      </c>
      <c r="G53" s="13">
        <v>3</v>
      </c>
      <c r="H53" s="42">
        <v>1</v>
      </c>
      <c r="I53" s="49">
        <v>1.6323000000000001E-2</v>
      </c>
      <c r="J53" s="50">
        <v>1</v>
      </c>
      <c r="K53" s="54">
        <v>3.8485999999999999E-2</v>
      </c>
      <c r="L53" s="50">
        <v>1</v>
      </c>
      <c r="M53" s="11">
        <f t="shared" si="0"/>
        <v>2.7404499999999998E-2</v>
      </c>
      <c r="N53" s="54">
        <v>2.1519E-2</v>
      </c>
      <c r="O53" s="50" t="s">
        <v>30</v>
      </c>
      <c r="P53" s="54">
        <v>9.2020000000000001E-3</v>
      </c>
      <c r="Q53" s="50">
        <v>1</v>
      </c>
      <c r="R53" s="11">
        <f t="shared" si="1"/>
        <v>1.5360499999999999E-2</v>
      </c>
      <c r="S53" s="55">
        <v>488</v>
      </c>
      <c r="T53" s="50">
        <v>1</v>
      </c>
      <c r="U53" s="36">
        <v>227.0975996</v>
      </c>
      <c r="V53" s="36">
        <v>9265.9853970000004</v>
      </c>
      <c r="W53" s="36">
        <v>246.9248887</v>
      </c>
      <c r="X53" s="36">
        <v>91.952082770000004</v>
      </c>
      <c r="Y53" s="36">
        <v>1040.3267060000001</v>
      </c>
      <c r="Z53" s="36">
        <v>32.082395810000001</v>
      </c>
      <c r="AA53" s="36">
        <v>54.217212869999997</v>
      </c>
      <c r="AB53" s="36">
        <v>217.16941180000001</v>
      </c>
      <c r="AC53" s="36">
        <v>30.792894860000001</v>
      </c>
      <c r="AD53" s="36">
        <v>16.811989830000002</v>
      </c>
      <c r="AE53" s="36">
        <v>365.0742012</v>
      </c>
      <c r="AF53" s="36">
        <v>225.3911923</v>
      </c>
      <c r="AG53" s="36">
        <v>27.893941600000002</v>
      </c>
      <c r="AH53" s="36">
        <v>11.460076109999999</v>
      </c>
      <c r="AI53" s="36">
        <v>152.55862740000001</v>
      </c>
      <c r="AJ53" s="36">
        <v>12.070892349999999</v>
      </c>
      <c r="AK53" s="36">
        <v>35.853943700000002</v>
      </c>
      <c r="AL53" s="36">
        <v>19.691552099999999</v>
      </c>
      <c r="AM53" s="36">
        <v>146.8673713</v>
      </c>
      <c r="AN53" s="36">
        <v>75.353393850000003</v>
      </c>
      <c r="AO53" s="36">
        <v>105.91359679999999</v>
      </c>
      <c r="AP53" s="36">
        <v>5.4488686749999999</v>
      </c>
      <c r="AQ53" s="36">
        <v>14933.00273</v>
      </c>
      <c r="AR53" s="36">
        <v>145.354874</v>
      </c>
      <c r="AS53" s="36">
        <v>5.7494290469999996</v>
      </c>
      <c r="AT53" s="36">
        <v>7.3782723499999996</v>
      </c>
      <c r="AU53" s="36">
        <v>4.9737893800000004</v>
      </c>
      <c r="AV53" s="36" t="s">
        <v>30</v>
      </c>
      <c r="AW53" s="36">
        <v>46.557771099999997</v>
      </c>
      <c r="AX53" s="36" t="s">
        <v>30</v>
      </c>
      <c r="AY53" s="36">
        <v>167.547864</v>
      </c>
      <c r="AZ53" s="36">
        <v>27.477035300000001</v>
      </c>
      <c r="BA53" s="36">
        <v>880.07955100000004</v>
      </c>
      <c r="BB53" s="36">
        <v>1667.6252899999999</v>
      </c>
      <c r="BC53" s="36">
        <v>1709.31592</v>
      </c>
      <c r="BD53" s="36">
        <v>89.334298899999993</v>
      </c>
      <c r="BE53" s="36">
        <v>200.74524199999999</v>
      </c>
      <c r="BF53" s="36">
        <v>2007.9371900000001</v>
      </c>
      <c r="BG53" s="36">
        <v>19.807898000000002</v>
      </c>
      <c r="BH53" s="36">
        <v>2.62747938</v>
      </c>
      <c r="BI53" s="37">
        <v>141.60271700000001</v>
      </c>
    </row>
    <row r="54" spans="2:61" x14ac:dyDescent="0.2">
      <c r="B54" s="21">
        <v>51</v>
      </c>
      <c r="C54" s="12">
        <v>68</v>
      </c>
      <c r="D54" s="12">
        <v>0</v>
      </c>
      <c r="E54" s="12" t="s">
        <v>13</v>
      </c>
      <c r="F54" s="9" t="s">
        <v>31</v>
      </c>
      <c r="G54" s="13">
        <v>3</v>
      </c>
      <c r="H54" s="42">
        <v>2</v>
      </c>
      <c r="I54" s="49">
        <v>3.2001000000000002E-2</v>
      </c>
      <c r="J54" s="50">
        <v>1</v>
      </c>
      <c r="K54" s="54">
        <v>2.7244000000000001E-2</v>
      </c>
      <c r="L54" s="50">
        <v>1</v>
      </c>
      <c r="M54" s="11">
        <f t="shared" si="0"/>
        <v>2.9622500000000003E-2</v>
      </c>
      <c r="N54" s="54">
        <v>1.1904E-2</v>
      </c>
      <c r="O54" s="50">
        <v>1</v>
      </c>
      <c r="P54" s="54">
        <v>3.4387000000000001E-2</v>
      </c>
      <c r="Q54" s="50">
        <v>1</v>
      </c>
      <c r="R54" s="11">
        <f t="shared" si="1"/>
        <v>2.3145499999999999E-2</v>
      </c>
      <c r="S54" s="55">
        <v>1137</v>
      </c>
      <c r="T54" s="50">
        <v>1</v>
      </c>
      <c r="U54" s="36">
        <v>100.35644619999999</v>
      </c>
      <c r="V54" s="36">
        <v>4386.2202520000001</v>
      </c>
      <c r="W54" s="36">
        <v>11.57368099</v>
      </c>
      <c r="X54" s="36">
        <v>99.016425650000002</v>
      </c>
      <c r="Y54" s="36">
        <v>518.6477132</v>
      </c>
      <c r="Z54" s="36">
        <v>29.710902310000002</v>
      </c>
      <c r="AA54" s="36">
        <v>16.694778769999999</v>
      </c>
      <c r="AB54" s="36">
        <v>232.16496799999999</v>
      </c>
      <c r="AC54" s="36">
        <v>20.76605151</v>
      </c>
      <c r="AD54" s="36">
        <v>6.1623876659999999</v>
      </c>
      <c r="AE54" s="36">
        <v>281.45553419999999</v>
      </c>
      <c r="AF54" s="36">
        <v>146.7279867</v>
      </c>
      <c r="AG54" s="36">
        <v>16.319231599999998</v>
      </c>
      <c r="AH54" s="36">
        <v>10.549461429999999</v>
      </c>
      <c r="AI54" s="36">
        <v>99.101777279999993</v>
      </c>
      <c r="AJ54" s="36">
        <v>10.771375669999999</v>
      </c>
      <c r="AK54" s="36">
        <v>35.088054980000003</v>
      </c>
      <c r="AL54" s="36">
        <v>13.502627820000001</v>
      </c>
      <c r="AM54" s="36">
        <v>85.001688049999998</v>
      </c>
      <c r="AN54" s="36">
        <v>67.402181999999996</v>
      </c>
      <c r="AO54" s="36">
        <v>83.601921320000002</v>
      </c>
      <c r="AP54" s="36">
        <v>4.352933116</v>
      </c>
      <c r="AQ54" s="36">
        <v>8621.3681190000007</v>
      </c>
      <c r="AR54" s="36">
        <v>12.4015918</v>
      </c>
      <c r="AS54" s="36">
        <v>4.8565077309999998</v>
      </c>
      <c r="AT54" s="36">
        <v>3.1067993199999999</v>
      </c>
      <c r="AU54" s="36">
        <v>3.7640068699999998</v>
      </c>
      <c r="AV54" s="36" t="s">
        <v>30</v>
      </c>
      <c r="AW54" s="36">
        <v>31.631314</v>
      </c>
      <c r="AX54" s="36" t="s">
        <v>30</v>
      </c>
      <c r="AY54" s="36">
        <v>4.3443979500000003</v>
      </c>
      <c r="AZ54" s="36">
        <v>23.2156433</v>
      </c>
      <c r="BA54" s="36">
        <v>697.04969000000006</v>
      </c>
      <c r="BB54" s="36">
        <v>335.218526</v>
      </c>
      <c r="BC54" s="36">
        <v>1504.7492299999999</v>
      </c>
      <c r="BD54" s="36">
        <v>24.299609</v>
      </c>
      <c r="BE54" s="36">
        <v>29.745042999999999</v>
      </c>
      <c r="BF54" s="36">
        <v>1594.36844</v>
      </c>
      <c r="BG54" s="36">
        <v>10.8823328</v>
      </c>
      <c r="BH54" s="36">
        <v>2.1935368799999999</v>
      </c>
      <c r="BI54" s="37">
        <v>62.878545600000002</v>
      </c>
    </row>
    <row r="55" spans="2:61" x14ac:dyDescent="0.2">
      <c r="B55" s="21">
        <v>52</v>
      </c>
      <c r="C55" s="12">
        <v>63</v>
      </c>
      <c r="D55" s="12">
        <v>1</v>
      </c>
      <c r="E55" s="12" t="s">
        <v>13</v>
      </c>
      <c r="F55" s="9" t="s">
        <v>31</v>
      </c>
      <c r="G55" s="13" t="s">
        <v>35</v>
      </c>
      <c r="H55" s="42">
        <v>1</v>
      </c>
      <c r="I55" s="49">
        <v>3.8632E-2</v>
      </c>
      <c r="J55" s="50">
        <v>1</v>
      </c>
      <c r="K55" s="54" t="s">
        <v>30</v>
      </c>
      <c r="L55" s="50" t="s">
        <v>30</v>
      </c>
      <c r="M55" s="11">
        <f t="shared" si="0"/>
        <v>3.8632E-2</v>
      </c>
      <c r="N55" s="54">
        <v>3.9856000000000003E-2</v>
      </c>
      <c r="O55" s="50">
        <v>1</v>
      </c>
      <c r="P55" s="54" t="s">
        <v>30</v>
      </c>
      <c r="Q55" s="50" t="s">
        <v>30</v>
      </c>
      <c r="R55" s="11">
        <f t="shared" si="1"/>
        <v>3.9856000000000003E-2</v>
      </c>
      <c r="S55" s="55">
        <v>622</v>
      </c>
      <c r="T55" s="50">
        <v>0</v>
      </c>
      <c r="U55" s="36">
        <v>46.043827059999998</v>
      </c>
      <c r="V55" s="36">
        <v>869.35171790000004</v>
      </c>
      <c r="W55" s="36">
        <v>0.85759437599999999</v>
      </c>
      <c r="X55" s="36">
        <v>10.4640346</v>
      </c>
      <c r="Y55" s="36" t="s">
        <v>30</v>
      </c>
      <c r="Z55" s="36">
        <v>24.389569080000001</v>
      </c>
      <c r="AA55" s="36">
        <v>7.3345067369999999</v>
      </c>
      <c r="AB55" s="36">
        <v>12.995321219999999</v>
      </c>
      <c r="AC55" s="36">
        <v>6.7846780850000004</v>
      </c>
      <c r="AD55" s="36">
        <v>0.176360134</v>
      </c>
      <c r="AE55" s="36">
        <v>50.84013109</v>
      </c>
      <c r="AF55" s="36">
        <v>3.6897306400000001</v>
      </c>
      <c r="AG55" s="36">
        <v>1.44891953</v>
      </c>
      <c r="AH55" s="36">
        <v>0.97170975599999998</v>
      </c>
      <c r="AI55" s="36">
        <v>2.6765243820000002</v>
      </c>
      <c r="AJ55" s="36">
        <v>1.1065733879999999</v>
      </c>
      <c r="AK55" s="36">
        <v>268.65181230000002</v>
      </c>
      <c r="AL55" s="36">
        <v>4.7444334010000002</v>
      </c>
      <c r="AM55" s="36">
        <v>110.5535975</v>
      </c>
      <c r="AN55" s="36">
        <v>8.1333144009999998</v>
      </c>
      <c r="AO55" s="36">
        <v>8.4652864179999998</v>
      </c>
      <c r="AP55" s="36">
        <v>7.337964779</v>
      </c>
      <c r="AQ55" s="36">
        <v>445.04998449999999</v>
      </c>
      <c r="AR55" s="36">
        <v>3.6101956780000002</v>
      </c>
      <c r="AS55" s="36" t="s">
        <v>30</v>
      </c>
      <c r="AT55" s="36">
        <v>3.8038460199999999</v>
      </c>
      <c r="AU55" s="36">
        <v>4.6994788600000001</v>
      </c>
      <c r="AV55" s="36">
        <v>2.6696083000000002</v>
      </c>
      <c r="AW55" s="36">
        <v>0.49449998000000001</v>
      </c>
      <c r="AX55" s="36">
        <v>2.8217621400000001</v>
      </c>
      <c r="AY55" s="36">
        <v>8.6866011000000007</v>
      </c>
      <c r="AZ55" s="36">
        <v>6.0965277599999999</v>
      </c>
      <c r="BA55" s="36">
        <v>3.8902970699999999</v>
      </c>
      <c r="BB55" s="36">
        <v>2.2200628600000001</v>
      </c>
      <c r="BC55" s="36">
        <v>50.328340900000001</v>
      </c>
      <c r="BD55" s="36" t="s">
        <v>30</v>
      </c>
      <c r="BE55" s="36">
        <v>1.6771502899999999</v>
      </c>
      <c r="BF55" s="36">
        <v>542.22095999999999</v>
      </c>
      <c r="BG55" s="36">
        <v>4.5058285099999997</v>
      </c>
      <c r="BH55" s="36" t="s">
        <v>30</v>
      </c>
      <c r="BI55" s="37">
        <v>52.762802399999998</v>
      </c>
    </row>
    <row r="56" spans="2:61" x14ac:dyDescent="0.2">
      <c r="B56" s="21">
        <v>53</v>
      </c>
      <c r="C56" s="12">
        <v>63</v>
      </c>
      <c r="D56" s="12">
        <v>1</v>
      </c>
      <c r="E56" s="12" t="s">
        <v>13</v>
      </c>
      <c r="F56" s="9" t="s">
        <v>31</v>
      </c>
      <c r="G56" s="13">
        <v>3</v>
      </c>
      <c r="H56" s="42">
        <v>1</v>
      </c>
      <c r="I56" s="49">
        <v>4.2266999999999999E-2</v>
      </c>
      <c r="J56" s="50">
        <v>1</v>
      </c>
      <c r="K56" s="54" t="s">
        <v>30</v>
      </c>
      <c r="L56" s="50" t="s">
        <v>30</v>
      </c>
      <c r="M56" s="11">
        <f t="shared" si="0"/>
        <v>4.2266999999999999E-2</v>
      </c>
      <c r="N56" s="54">
        <v>3.8531000000000003E-2</v>
      </c>
      <c r="O56" s="50">
        <v>1</v>
      </c>
      <c r="P56" s="54" t="s">
        <v>30</v>
      </c>
      <c r="Q56" s="50" t="s">
        <v>30</v>
      </c>
      <c r="R56" s="11">
        <f t="shared" si="1"/>
        <v>3.8531000000000003E-2</v>
      </c>
      <c r="S56" s="55">
        <v>1628</v>
      </c>
      <c r="T56" s="50">
        <v>0</v>
      </c>
      <c r="U56" s="36">
        <v>172.6593599</v>
      </c>
      <c r="V56" s="36">
        <v>3269.5657930000002</v>
      </c>
      <c r="W56" s="36">
        <v>22.781244910000002</v>
      </c>
      <c r="X56" s="36">
        <v>13.028738730000001</v>
      </c>
      <c r="Y56" s="36">
        <v>1240.968316</v>
      </c>
      <c r="Z56" s="36">
        <v>52.867345530000001</v>
      </c>
      <c r="AA56" s="36">
        <v>6.1429360229999999</v>
      </c>
      <c r="AB56" s="36">
        <v>222.62190630000001</v>
      </c>
      <c r="AC56" s="36">
        <v>31.457546799999999</v>
      </c>
      <c r="AD56" s="36">
        <v>6.0476967049999999</v>
      </c>
      <c r="AE56" s="36">
        <v>303.57532670000001</v>
      </c>
      <c r="AF56" s="36">
        <v>188.62146970000001</v>
      </c>
      <c r="AG56" s="36">
        <v>16.133540499999999</v>
      </c>
      <c r="AH56" s="36">
        <v>8.3239164090000006</v>
      </c>
      <c r="AI56" s="36">
        <v>94.667882280000001</v>
      </c>
      <c r="AJ56" s="36">
        <v>10.028700199999999</v>
      </c>
      <c r="AK56" s="36">
        <v>30.609916869999999</v>
      </c>
      <c r="AL56" s="36">
        <v>23.35268082</v>
      </c>
      <c r="AM56" s="36">
        <v>90.534495870000001</v>
      </c>
      <c r="AN56" s="36">
        <v>35.971890479999999</v>
      </c>
      <c r="AO56" s="36">
        <v>127.55401879999999</v>
      </c>
      <c r="AP56" s="36">
        <v>13.4382678</v>
      </c>
      <c r="AQ56" s="36">
        <v>8533.4429089999994</v>
      </c>
      <c r="AR56" s="36">
        <v>7.238188182</v>
      </c>
      <c r="AS56" s="36">
        <v>5.9524573869999999</v>
      </c>
      <c r="AT56" s="36">
        <v>2.5428898000000002</v>
      </c>
      <c r="AU56" s="36">
        <v>4.5714872700000004</v>
      </c>
      <c r="AV56" s="36" t="s">
        <v>30</v>
      </c>
      <c r="AW56" s="36">
        <v>33.733766500000002</v>
      </c>
      <c r="AX56" s="36" t="s">
        <v>30</v>
      </c>
      <c r="AY56" s="36">
        <v>12.143013099999999</v>
      </c>
      <c r="AZ56" s="36">
        <v>28.524175799999998</v>
      </c>
      <c r="BA56" s="36">
        <v>657.44653700000003</v>
      </c>
      <c r="BB56" s="36">
        <v>107.57281</v>
      </c>
      <c r="BC56" s="36">
        <v>1533.35302</v>
      </c>
      <c r="BD56" s="36">
        <v>82.496297400000003</v>
      </c>
      <c r="BE56" s="36">
        <v>59.724576399999997</v>
      </c>
      <c r="BF56" s="36">
        <v>1462.8759299999999</v>
      </c>
      <c r="BG56" s="36">
        <v>9.3810728399999999</v>
      </c>
      <c r="BH56" s="36">
        <v>2.0952649999999999</v>
      </c>
      <c r="BI56" s="37">
        <v>77.5629007</v>
      </c>
    </row>
    <row r="57" spans="2:61" x14ac:dyDescent="0.2">
      <c r="B57" s="21">
        <v>54</v>
      </c>
      <c r="C57" s="12">
        <v>71</v>
      </c>
      <c r="D57" s="12">
        <v>1</v>
      </c>
      <c r="E57" s="12" t="s">
        <v>16</v>
      </c>
      <c r="F57" s="9" t="s">
        <v>31</v>
      </c>
      <c r="G57" s="13">
        <v>3</v>
      </c>
      <c r="H57" s="42">
        <v>1</v>
      </c>
      <c r="I57" s="49">
        <v>6.6342999999999999E-2</v>
      </c>
      <c r="J57" s="50">
        <v>1</v>
      </c>
      <c r="K57" s="54">
        <v>1.7419E-2</v>
      </c>
      <c r="L57" s="50">
        <v>1</v>
      </c>
      <c r="M57" s="11">
        <f t="shared" si="0"/>
        <v>4.1881000000000002E-2</v>
      </c>
      <c r="N57" s="54">
        <v>3.6229999999999998E-2</v>
      </c>
      <c r="O57" s="50">
        <v>1</v>
      </c>
      <c r="P57" s="54">
        <v>9.1549999999999999E-3</v>
      </c>
      <c r="Q57" s="50" t="s">
        <v>30</v>
      </c>
      <c r="R57" s="11">
        <f t="shared" si="1"/>
        <v>2.2692499999999997E-2</v>
      </c>
      <c r="S57" s="55">
        <v>1922</v>
      </c>
      <c r="T57" s="50">
        <v>0</v>
      </c>
      <c r="U57" s="25">
        <v>78.431422209999994</v>
      </c>
      <c r="V57" s="25">
        <v>1358.920202</v>
      </c>
      <c r="W57" s="25">
        <v>33.197057579999999</v>
      </c>
      <c r="X57" s="25">
        <v>24.55367734</v>
      </c>
      <c r="Y57" s="25">
        <v>1029.6485740000001</v>
      </c>
      <c r="Z57" s="25">
        <v>25.019245829999999</v>
      </c>
      <c r="AA57" s="25">
        <v>10.16153836</v>
      </c>
      <c r="AB57" s="25">
        <v>267.37126089999998</v>
      </c>
      <c r="AC57" s="25">
        <v>251.5284375</v>
      </c>
      <c r="AD57" s="25">
        <v>4.5139901460000003</v>
      </c>
      <c r="AE57" s="25">
        <v>402.73023890000002</v>
      </c>
      <c r="AF57" s="25">
        <v>99.658646419999997</v>
      </c>
      <c r="AG57" s="25">
        <v>17.01011832</v>
      </c>
      <c r="AH57" s="25">
        <v>7.4423484770000004</v>
      </c>
      <c r="AI57" s="25">
        <v>86.946602429999999</v>
      </c>
      <c r="AJ57" s="25">
        <v>19.951971390000001</v>
      </c>
      <c r="AK57" s="25">
        <v>121.25697599999999</v>
      </c>
      <c r="AL57" s="25">
        <v>91.743982090000003</v>
      </c>
      <c r="AM57" s="25">
        <v>120.5215127</v>
      </c>
      <c r="AN57" s="25">
        <v>28.30521474</v>
      </c>
      <c r="AO57" s="25">
        <v>45.909101579999998</v>
      </c>
      <c r="AP57" s="25">
        <v>3.319705758</v>
      </c>
      <c r="AQ57" s="25">
        <v>2498.5508989999998</v>
      </c>
      <c r="AR57" s="25">
        <v>6.9295484009999999</v>
      </c>
      <c r="AS57" s="25">
        <v>10.60011737</v>
      </c>
      <c r="AT57" s="25">
        <v>3.05655835</v>
      </c>
      <c r="AU57" s="25">
        <v>3.64357949</v>
      </c>
      <c r="AV57" s="25" t="s">
        <v>30</v>
      </c>
      <c r="AW57" s="25">
        <v>32.407615399999997</v>
      </c>
      <c r="AX57" s="25">
        <v>1.2145265000000001</v>
      </c>
      <c r="AY57" s="25">
        <v>7.4828326900000004</v>
      </c>
      <c r="AZ57" s="25">
        <v>29.587214899999999</v>
      </c>
      <c r="BA57" s="25">
        <v>934.51066600000001</v>
      </c>
      <c r="BB57" s="25">
        <v>99.543941099999998</v>
      </c>
      <c r="BC57" s="25">
        <v>1194.95913</v>
      </c>
      <c r="BD57" s="25">
        <v>61.913861900000001</v>
      </c>
      <c r="BE57" s="25">
        <v>18.696960700000002</v>
      </c>
      <c r="BF57" s="25">
        <v>833.97486100000003</v>
      </c>
      <c r="BG57" s="25">
        <v>8.0226222499999995</v>
      </c>
      <c r="BH57" s="25">
        <v>2.1928950600000001</v>
      </c>
      <c r="BI57" s="26">
        <v>52.825155199999998</v>
      </c>
    </row>
    <row r="58" spans="2:61" x14ac:dyDescent="0.2">
      <c r="B58" s="21">
        <v>55</v>
      </c>
      <c r="C58" s="12">
        <v>59</v>
      </c>
      <c r="D58" s="12">
        <v>0</v>
      </c>
      <c r="E58" s="12" t="s">
        <v>13</v>
      </c>
      <c r="F58" s="9" t="s">
        <v>31</v>
      </c>
      <c r="G58" s="13">
        <v>3</v>
      </c>
      <c r="H58" s="42">
        <v>1</v>
      </c>
      <c r="I58" s="49">
        <v>8.4600000000000005E-3</v>
      </c>
      <c r="J58" s="50">
        <v>1</v>
      </c>
      <c r="K58" s="54">
        <v>1.2544E-2</v>
      </c>
      <c r="L58" s="50">
        <v>1</v>
      </c>
      <c r="M58" s="11">
        <f t="shared" si="0"/>
        <v>1.0502000000000001E-2</v>
      </c>
      <c r="N58" s="54">
        <v>4.9490000000000003E-3</v>
      </c>
      <c r="O58" s="50">
        <v>1</v>
      </c>
      <c r="P58" s="54">
        <v>2.4650000000000002E-3</v>
      </c>
      <c r="Q58" s="50">
        <v>0</v>
      </c>
      <c r="R58" s="11">
        <f t="shared" si="1"/>
        <v>3.7070000000000002E-3</v>
      </c>
      <c r="S58" s="55">
        <v>131</v>
      </c>
      <c r="T58" s="50">
        <v>1</v>
      </c>
      <c r="U58" s="36">
        <v>58.876600699999997</v>
      </c>
      <c r="V58" s="36">
        <v>415.74440559999999</v>
      </c>
      <c r="W58" s="36">
        <v>16.36140215</v>
      </c>
      <c r="X58" s="36">
        <v>15.80908033</v>
      </c>
      <c r="Y58" s="36">
        <v>353.73949040000002</v>
      </c>
      <c r="Z58" s="36">
        <v>49.822144610000002</v>
      </c>
      <c r="AA58" s="36">
        <v>19.806622690000001</v>
      </c>
      <c r="AB58" s="36">
        <v>458.15547789999999</v>
      </c>
      <c r="AC58" s="36">
        <v>48.246669249999997</v>
      </c>
      <c r="AD58" s="36">
        <v>18.16323891</v>
      </c>
      <c r="AE58" s="36">
        <v>171.12469279999999</v>
      </c>
      <c r="AF58" s="36">
        <v>290.50769630000002</v>
      </c>
      <c r="AG58" s="36">
        <v>35.149398529999999</v>
      </c>
      <c r="AH58" s="36">
        <v>28.507954990000002</v>
      </c>
      <c r="AI58" s="36">
        <v>63.050704949999997</v>
      </c>
      <c r="AJ58" s="36">
        <v>43.257663950000001</v>
      </c>
      <c r="AK58" s="36">
        <v>102.319881</v>
      </c>
      <c r="AL58" s="36">
        <v>12.26426077</v>
      </c>
      <c r="AM58" s="36">
        <v>69.664985119999997</v>
      </c>
      <c r="AN58" s="36">
        <v>67.731858750000001</v>
      </c>
      <c r="AO58" s="36">
        <v>75.953304880000005</v>
      </c>
      <c r="AP58" s="36">
        <v>14.29245893</v>
      </c>
      <c r="AQ58" s="36">
        <v>197.6949942</v>
      </c>
      <c r="AR58" s="36">
        <v>15.881515970000001</v>
      </c>
      <c r="AS58" s="36" t="s">
        <v>30</v>
      </c>
      <c r="AT58" s="36">
        <v>9.0997283699999993</v>
      </c>
      <c r="AU58" s="36" t="s">
        <v>30</v>
      </c>
      <c r="AV58" s="36" t="s">
        <v>30</v>
      </c>
      <c r="AW58" s="36" t="s">
        <v>30</v>
      </c>
      <c r="AX58" s="36">
        <v>9.6158323600000006</v>
      </c>
      <c r="AY58" s="36">
        <v>14.097788100000001</v>
      </c>
      <c r="AZ58" s="36">
        <v>22.427887699999999</v>
      </c>
      <c r="BA58" s="36">
        <v>35.629284699999999</v>
      </c>
      <c r="BB58" s="36">
        <v>73.848143800000003</v>
      </c>
      <c r="BC58" s="36">
        <v>379.97930400000001</v>
      </c>
      <c r="BD58" s="36">
        <v>36.770146199999999</v>
      </c>
      <c r="BE58" s="36">
        <v>31.088474999999999</v>
      </c>
      <c r="BF58" s="36">
        <v>696.74039600000003</v>
      </c>
      <c r="BG58" s="36">
        <v>10.199844799999999</v>
      </c>
      <c r="BH58" s="36">
        <v>5.5413271200000001</v>
      </c>
      <c r="BI58" s="37">
        <v>105.746993</v>
      </c>
    </row>
    <row r="59" spans="2:61" x14ac:dyDescent="0.2">
      <c r="B59" s="21">
        <v>56</v>
      </c>
      <c r="C59" s="12">
        <v>77</v>
      </c>
      <c r="D59" s="12">
        <v>1</v>
      </c>
      <c r="E59" s="12" t="s">
        <v>13</v>
      </c>
      <c r="F59" s="9" t="s">
        <v>31</v>
      </c>
      <c r="G59" s="13">
        <v>3</v>
      </c>
      <c r="H59" s="42">
        <v>0</v>
      </c>
      <c r="I59" s="49">
        <v>2.4451000000000001E-2</v>
      </c>
      <c r="J59" s="50" t="s">
        <v>30</v>
      </c>
      <c r="K59" s="54">
        <v>0.104225</v>
      </c>
      <c r="L59" s="22" t="s">
        <v>30</v>
      </c>
      <c r="M59" s="11">
        <f t="shared" si="0"/>
        <v>6.4338000000000006E-2</v>
      </c>
      <c r="N59" s="54">
        <v>2.2263000000000002E-2</v>
      </c>
      <c r="O59" s="50" t="s">
        <v>30</v>
      </c>
      <c r="P59" s="54" t="s">
        <v>30</v>
      </c>
      <c r="Q59" s="50" t="s">
        <v>30</v>
      </c>
      <c r="R59" s="11">
        <f t="shared" si="1"/>
        <v>2.2263000000000002E-2</v>
      </c>
      <c r="S59" s="55">
        <v>88</v>
      </c>
      <c r="T59" s="50">
        <v>1</v>
      </c>
      <c r="U59" s="36">
        <v>124.8064299</v>
      </c>
      <c r="V59" s="36">
        <v>586.86416429999997</v>
      </c>
      <c r="W59" s="36">
        <v>68.880659820000005</v>
      </c>
      <c r="X59" s="36">
        <v>30.387140209999998</v>
      </c>
      <c r="Y59" s="36">
        <v>301.75054699999998</v>
      </c>
      <c r="Z59" s="36">
        <v>57.056892779999998</v>
      </c>
      <c r="AA59" s="36">
        <v>13.73253661</v>
      </c>
      <c r="AB59" s="36">
        <v>647.44992430000002</v>
      </c>
      <c r="AC59" s="36">
        <v>17.385120350000001</v>
      </c>
      <c r="AD59" s="36">
        <v>14.457162090000001</v>
      </c>
      <c r="AE59" s="36">
        <v>306.79936040000001</v>
      </c>
      <c r="AF59" s="36">
        <v>171.42400269999999</v>
      </c>
      <c r="AG59" s="36">
        <v>97.111597369999998</v>
      </c>
      <c r="AH59" s="36">
        <v>25.77428042</v>
      </c>
      <c r="AI59" s="36">
        <v>55.106884360000002</v>
      </c>
      <c r="AJ59" s="36">
        <v>29.25012624</v>
      </c>
      <c r="AK59" s="36">
        <v>95.114458850000005</v>
      </c>
      <c r="AL59" s="36">
        <v>12.082982660000001</v>
      </c>
      <c r="AM59" s="36">
        <v>125.2247096</v>
      </c>
      <c r="AN59" s="36">
        <v>50.735566400000003</v>
      </c>
      <c r="AO59" s="36">
        <v>96.66975257</v>
      </c>
      <c r="AP59" s="36">
        <v>12.33041575</v>
      </c>
      <c r="AQ59" s="36">
        <v>5554.8729169999997</v>
      </c>
      <c r="AR59" s="36">
        <v>60.202827810000002</v>
      </c>
      <c r="AS59" s="36" t="s">
        <v>30</v>
      </c>
      <c r="AT59" s="36">
        <v>7.9532065300000001</v>
      </c>
      <c r="AU59" s="36" t="s">
        <v>30</v>
      </c>
      <c r="AV59" s="36" t="s">
        <v>30</v>
      </c>
      <c r="AW59" s="36" t="s">
        <v>30</v>
      </c>
      <c r="AX59" s="36">
        <v>6.4214778700000004</v>
      </c>
      <c r="AY59" s="36">
        <v>134.656623</v>
      </c>
      <c r="AZ59" s="36">
        <v>17.567749500000001</v>
      </c>
      <c r="BA59" s="36">
        <v>1970.03871</v>
      </c>
      <c r="BB59" s="36">
        <v>577.25551299999995</v>
      </c>
      <c r="BC59" s="36">
        <v>4411.3785600000001</v>
      </c>
      <c r="BD59" s="36">
        <v>47.230264300000002</v>
      </c>
      <c r="BE59" s="36">
        <v>34.198788100000002</v>
      </c>
      <c r="BF59" s="36">
        <v>2196.8523799999998</v>
      </c>
      <c r="BG59" s="36">
        <v>12.8134994</v>
      </c>
      <c r="BH59" s="36">
        <v>3.2166302</v>
      </c>
      <c r="BI59" s="37">
        <v>4603.4337699999996</v>
      </c>
    </row>
    <row r="60" spans="2:61" x14ac:dyDescent="0.2">
      <c r="B60" s="21">
        <v>57</v>
      </c>
      <c r="C60" s="12">
        <v>83</v>
      </c>
      <c r="D60" s="12">
        <v>1</v>
      </c>
      <c r="E60" s="12" t="s">
        <v>13</v>
      </c>
      <c r="F60" s="9" t="s">
        <v>31</v>
      </c>
      <c r="G60" s="13">
        <v>3</v>
      </c>
      <c r="H60" s="42">
        <v>1</v>
      </c>
      <c r="I60" s="49">
        <v>8.6177000000000004E-2</v>
      </c>
      <c r="J60" s="50">
        <v>1</v>
      </c>
      <c r="K60" s="54">
        <v>3.9419999999999997E-2</v>
      </c>
      <c r="L60" s="50">
        <v>1</v>
      </c>
      <c r="M60" s="11">
        <f t="shared" si="0"/>
        <v>6.2798500000000007E-2</v>
      </c>
      <c r="N60" s="54">
        <v>2.9812999999999999E-2</v>
      </c>
      <c r="O60" s="50">
        <v>1</v>
      </c>
      <c r="P60" s="54">
        <v>1.2031999999999999E-2</v>
      </c>
      <c r="Q60" s="50">
        <v>1</v>
      </c>
      <c r="R60" s="11">
        <f t="shared" si="1"/>
        <v>2.09225E-2</v>
      </c>
      <c r="S60" s="55">
        <v>304</v>
      </c>
      <c r="T60" s="50">
        <v>1</v>
      </c>
      <c r="U60" s="36">
        <v>70.460574030000004</v>
      </c>
      <c r="V60" s="36">
        <v>778.62397680000004</v>
      </c>
      <c r="W60" s="36">
        <v>3.1877525649999998</v>
      </c>
      <c r="X60" s="36">
        <v>12.66397265</v>
      </c>
      <c r="Y60" s="36">
        <v>970.46938139999997</v>
      </c>
      <c r="Z60" s="36">
        <v>14.02393534</v>
      </c>
      <c r="AA60" s="36">
        <v>3.028183608</v>
      </c>
      <c r="AB60" s="36">
        <v>143.829655</v>
      </c>
      <c r="AC60" s="36">
        <v>36.15324837</v>
      </c>
      <c r="AD60" s="36">
        <v>2.1976997200000001</v>
      </c>
      <c r="AE60" s="36">
        <v>81.148067560000001</v>
      </c>
      <c r="AF60" s="36">
        <v>47.00393742</v>
      </c>
      <c r="AG60" s="36">
        <v>6.364625427</v>
      </c>
      <c r="AH60" s="36">
        <v>3.459745104</v>
      </c>
      <c r="AI60" s="36">
        <v>9.0918039579999999</v>
      </c>
      <c r="AJ60" s="36">
        <v>4.0399958549999999</v>
      </c>
      <c r="AK60" s="36">
        <v>113.66386900000001</v>
      </c>
      <c r="AL60" s="36">
        <v>14.343073260000001</v>
      </c>
      <c r="AM60" s="36">
        <v>160.34141539999999</v>
      </c>
      <c r="AN60" s="36">
        <v>31.65630505</v>
      </c>
      <c r="AO60" s="36">
        <v>29.18298622</v>
      </c>
      <c r="AP60" s="36">
        <v>1.787897627</v>
      </c>
      <c r="AQ60" s="36">
        <v>1126.7744279999999</v>
      </c>
      <c r="AR60" s="36">
        <v>2.1686871829999999</v>
      </c>
      <c r="AS60" s="36" t="s">
        <v>30</v>
      </c>
      <c r="AT60" s="36" t="s">
        <v>30</v>
      </c>
      <c r="AU60" s="36" t="s">
        <v>30</v>
      </c>
      <c r="AV60" s="36" t="s">
        <v>30</v>
      </c>
      <c r="AW60" s="36">
        <v>37.511514400000003</v>
      </c>
      <c r="AX60" s="36">
        <v>2.0320840599999999</v>
      </c>
      <c r="AY60" s="36">
        <v>26.3413629</v>
      </c>
      <c r="AZ60" s="36">
        <v>16.786781300000001</v>
      </c>
      <c r="BA60" s="36">
        <v>278.34502900000001</v>
      </c>
      <c r="BB60" s="36">
        <v>144.921672</v>
      </c>
      <c r="BC60" s="36">
        <v>1418.6723500000001</v>
      </c>
      <c r="BD60" s="36">
        <v>9.5293382799999993</v>
      </c>
      <c r="BE60" s="36">
        <v>21.090760599999999</v>
      </c>
      <c r="BF60" s="36">
        <v>2211.3113499999999</v>
      </c>
      <c r="BG60" s="36">
        <v>8.4312555899999992</v>
      </c>
      <c r="BH60" s="36" t="s">
        <v>30</v>
      </c>
      <c r="BI60" s="37">
        <v>142.902209</v>
      </c>
    </row>
    <row r="61" spans="2:61" x14ac:dyDescent="0.2">
      <c r="B61" s="21">
        <v>58</v>
      </c>
      <c r="C61" s="12">
        <v>65</v>
      </c>
      <c r="D61" s="12">
        <v>1</v>
      </c>
      <c r="E61" s="12" t="s">
        <v>13</v>
      </c>
      <c r="F61" s="9" t="s">
        <v>31</v>
      </c>
      <c r="G61" s="13">
        <v>3</v>
      </c>
      <c r="H61" s="42">
        <v>1</v>
      </c>
      <c r="I61" s="49" t="s">
        <v>30</v>
      </c>
      <c r="J61" s="50" t="s">
        <v>30</v>
      </c>
      <c r="K61" s="54">
        <v>1.7488E-2</v>
      </c>
      <c r="L61" s="50">
        <v>1</v>
      </c>
      <c r="M61" s="11">
        <f t="shared" si="0"/>
        <v>1.7488E-2</v>
      </c>
      <c r="N61" s="54" t="s">
        <v>30</v>
      </c>
      <c r="O61" s="50" t="s">
        <v>30</v>
      </c>
      <c r="P61" s="54">
        <v>6.5009999999999998E-3</v>
      </c>
      <c r="Q61" s="50">
        <v>1</v>
      </c>
      <c r="R61" s="11">
        <f t="shared" si="1"/>
        <v>6.5009999999999998E-3</v>
      </c>
      <c r="S61" s="55">
        <v>1742</v>
      </c>
      <c r="T61" s="50">
        <v>0</v>
      </c>
      <c r="U61" s="25">
        <v>11.10078729</v>
      </c>
      <c r="V61" s="25">
        <v>1688.640208</v>
      </c>
      <c r="W61" s="25">
        <v>13.890427519999999</v>
      </c>
      <c r="X61" s="25">
        <v>59.977264859999998</v>
      </c>
      <c r="Y61" s="25">
        <v>1082.8425970000001</v>
      </c>
      <c r="Z61" s="25">
        <v>39.913314010000001</v>
      </c>
      <c r="AA61" s="25">
        <v>5.0758246720000004</v>
      </c>
      <c r="AB61" s="25">
        <v>697.66591110000002</v>
      </c>
      <c r="AC61" s="25">
        <v>55.173801519999998</v>
      </c>
      <c r="AD61" s="25">
        <v>6.0579761129999996</v>
      </c>
      <c r="AE61" s="25">
        <v>1119.9827769999999</v>
      </c>
      <c r="AF61" s="25">
        <v>220.95931400000001</v>
      </c>
      <c r="AG61" s="25">
        <v>18.9332387</v>
      </c>
      <c r="AH61" s="25">
        <v>8.5504948949999999</v>
      </c>
      <c r="AI61" s="25">
        <v>20.666447120000001</v>
      </c>
      <c r="AJ61" s="25">
        <v>19.510974839999999</v>
      </c>
      <c r="AK61" s="25">
        <v>329.66449569999997</v>
      </c>
      <c r="AL61" s="25">
        <v>26.047646610000001</v>
      </c>
      <c r="AM61" s="25">
        <v>198.21301679999999</v>
      </c>
      <c r="AN61" s="25">
        <v>58.532924510000001</v>
      </c>
      <c r="AO61" s="25">
        <v>44.923111689999999</v>
      </c>
      <c r="AP61" s="25">
        <v>5.257398888</v>
      </c>
      <c r="AQ61" s="25">
        <v>13082.422259999999</v>
      </c>
      <c r="AR61" s="25">
        <v>4.6466492529999996</v>
      </c>
      <c r="AS61" s="25">
        <v>5.7938681619999999</v>
      </c>
      <c r="AT61" s="25">
        <v>2.5667991400000001</v>
      </c>
      <c r="AU61" s="25">
        <v>5.4554798499999997</v>
      </c>
      <c r="AV61" s="25" t="s">
        <v>30</v>
      </c>
      <c r="AW61" s="25">
        <v>51.4680368</v>
      </c>
      <c r="AX61" s="25">
        <v>1.9065292700000001</v>
      </c>
      <c r="AY61" s="25">
        <v>11.381402</v>
      </c>
      <c r="AZ61" s="25">
        <v>39.170510399999998</v>
      </c>
      <c r="BA61" s="25">
        <v>443.63533000000001</v>
      </c>
      <c r="BB61" s="25">
        <v>24.859160800000002</v>
      </c>
      <c r="BC61" s="25">
        <v>235.245903</v>
      </c>
      <c r="BD61" s="25">
        <v>9.2107647700000008</v>
      </c>
      <c r="BE61" s="25">
        <v>11.8931111</v>
      </c>
      <c r="BF61" s="25">
        <v>131.921921</v>
      </c>
      <c r="BG61" s="25">
        <v>15.4833286</v>
      </c>
      <c r="BH61" s="25">
        <v>2.6823463699999999</v>
      </c>
      <c r="BI61" s="26">
        <v>119.95453000000001</v>
      </c>
    </row>
    <row r="62" spans="2:61" x14ac:dyDescent="0.2">
      <c r="B62" s="21">
        <v>59</v>
      </c>
      <c r="C62" s="12">
        <v>76</v>
      </c>
      <c r="D62" s="12">
        <v>1</v>
      </c>
      <c r="E62" s="12" t="s">
        <v>13</v>
      </c>
      <c r="F62" s="9" t="s">
        <v>31</v>
      </c>
      <c r="G62" s="13">
        <v>3</v>
      </c>
      <c r="H62" s="42">
        <v>1</v>
      </c>
      <c r="I62" s="49">
        <v>2.5222000000000001E-2</v>
      </c>
      <c r="J62" s="50">
        <v>1</v>
      </c>
      <c r="K62" s="54">
        <v>1.3535E-2</v>
      </c>
      <c r="L62" s="50">
        <v>1</v>
      </c>
      <c r="M62" s="11">
        <f t="shared" si="0"/>
        <v>1.93785E-2</v>
      </c>
      <c r="N62" s="54">
        <v>4.2300999999999998E-2</v>
      </c>
      <c r="O62" s="50">
        <v>1</v>
      </c>
      <c r="P62" s="54">
        <v>1.4447E-2</v>
      </c>
      <c r="Q62" s="50">
        <v>1</v>
      </c>
      <c r="R62" s="11">
        <f t="shared" si="1"/>
        <v>2.8374E-2</v>
      </c>
      <c r="S62" s="55">
        <v>1608</v>
      </c>
      <c r="T62" s="50">
        <v>0</v>
      </c>
      <c r="U62" s="25">
        <v>82.286118819999999</v>
      </c>
      <c r="V62" s="25">
        <v>938.15783510000006</v>
      </c>
      <c r="W62" s="25">
        <v>18.118044510000001</v>
      </c>
      <c r="X62" s="25">
        <v>19.96416344</v>
      </c>
      <c r="Y62" s="25">
        <v>1170.1237080000001</v>
      </c>
      <c r="Z62" s="25">
        <v>54.93061677</v>
      </c>
      <c r="AA62" s="25">
        <v>4.6530432499999996</v>
      </c>
      <c r="AB62" s="25">
        <v>269.82846819999997</v>
      </c>
      <c r="AC62" s="25">
        <v>51.835450829999999</v>
      </c>
      <c r="AD62" s="25">
        <v>7.5972254829999999</v>
      </c>
      <c r="AE62" s="25">
        <v>77.598761089999996</v>
      </c>
      <c r="AF62" s="25">
        <v>340.2006002</v>
      </c>
      <c r="AG62" s="25">
        <v>21.556355230000001</v>
      </c>
      <c r="AH62" s="25">
        <v>16.011135549999999</v>
      </c>
      <c r="AI62" s="25">
        <v>29.1741694</v>
      </c>
      <c r="AJ62" s="25">
        <v>25.0701578</v>
      </c>
      <c r="AK62" s="25">
        <v>138.79520160000001</v>
      </c>
      <c r="AL62" s="25">
        <v>39.92832688</v>
      </c>
      <c r="AM62" s="25">
        <v>142.85117289999999</v>
      </c>
      <c r="AN62" s="25">
        <v>58.245395369999997</v>
      </c>
      <c r="AO62" s="25">
        <v>63.776889259999997</v>
      </c>
      <c r="AP62" s="25">
        <v>5.9295418399999997</v>
      </c>
      <c r="AQ62" s="25">
        <v>697.95648740000001</v>
      </c>
      <c r="AR62" s="25">
        <v>7.4668304650000001</v>
      </c>
      <c r="AS62" s="25">
        <v>7.1785888480000004</v>
      </c>
      <c r="AT62" s="25">
        <v>5.4285504600000003</v>
      </c>
      <c r="AU62" s="25">
        <v>7.2129033299999996</v>
      </c>
      <c r="AV62" s="25" t="s">
        <v>30</v>
      </c>
      <c r="AW62" s="25">
        <v>63.468058999999997</v>
      </c>
      <c r="AX62" s="25">
        <v>4.0147939499999996</v>
      </c>
      <c r="AY62" s="25">
        <v>16.175844999999999</v>
      </c>
      <c r="AZ62" s="25">
        <v>40.422455399999997</v>
      </c>
      <c r="BA62" s="25">
        <v>16.718013800000001</v>
      </c>
      <c r="BB62" s="25">
        <v>39.962641400000003</v>
      </c>
      <c r="BC62" s="25">
        <v>199.86811</v>
      </c>
      <c r="BD62" s="25">
        <v>9.2443204399999992</v>
      </c>
      <c r="BE62" s="25">
        <v>14.8032659</v>
      </c>
      <c r="BF62" s="25">
        <v>872.27403700000002</v>
      </c>
      <c r="BG62" s="25">
        <v>5.7442436600000004</v>
      </c>
      <c r="BH62" s="25">
        <v>5.0099138200000004</v>
      </c>
      <c r="BI62" s="26">
        <v>178.634311</v>
      </c>
    </row>
    <row r="63" spans="2:61" ht="17" thickBot="1" x14ac:dyDescent="0.25">
      <c r="B63" s="28">
        <v>60</v>
      </c>
      <c r="C63" s="29">
        <v>60</v>
      </c>
      <c r="D63" s="29">
        <v>1</v>
      </c>
      <c r="E63" s="29" t="s">
        <v>13</v>
      </c>
      <c r="F63" s="31" t="s">
        <v>31</v>
      </c>
      <c r="G63" s="59">
        <v>3</v>
      </c>
      <c r="H63" s="60">
        <v>1</v>
      </c>
      <c r="I63" s="28" t="s">
        <v>30</v>
      </c>
      <c r="J63" s="51" t="s">
        <v>30</v>
      </c>
      <c r="K63" s="56">
        <v>4.5947000000000002E-2</v>
      </c>
      <c r="L63" s="51">
        <v>1</v>
      </c>
      <c r="M63" s="30">
        <f t="shared" si="0"/>
        <v>4.5947000000000002E-2</v>
      </c>
      <c r="N63" s="56">
        <v>1.9341000000000001E-2</v>
      </c>
      <c r="O63" s="51">
        <v>0</v>
      </c>
      <c r="P63" s="56">
        <v>2.4608999999999999E-2</v>
      </c>
      <c r="Q63" s="51">
        <v>1</v>
      </c>
      <c r="R63" s="30">
        <f t="shared" si="1"/>
        <v>2.1975000000000001E-2</v>
      </c>
      <c r="S63" s="55">
        <v>968</v>
      </c>
      <c r="T63" s="50">
        <v>0</v>
      </c>
      <c r="U63" s="40">
        <v>114.5796251</v>
      </c>
      <c r="V63" s="40">
        <v>7169.3735859999997</v>
      </c>
      <c r="W63" s="40">
        <v>14.634212270000001</v>
      </c>
      <c r="X63" s="40">
        <v>42.538283280000002</v>
      </c>
      <c r="Y63" s="40">
        <v>1017.616542</v>
      </c>
      <c r="Z63" s="40">
        <v>43.641932300000001</v>
      </c>
      <c r="AA63" s="40">
        <v>4.136511305</v>
      </c>
      <c r="AB63" s="40">
        <v>230.22813869999999</v>
      </c>
      <c r="AC63" s="40">
        <v>21.51681091</v>
      </c>
      <c r="AD63" s="40">
        <v>7.6473318250000002</v>
      </c>
      <c r="AE63" s="40">
        <v>388.28458330000001</v>
      </c>
      <c r="AF63" s="40">
        <v>238.8053165</v>
      </c>
      <c r="AG63" s="40">
        <v>14.53862062</v>
      </c>
      <c r="AH63" s="40">
        <v>8.7944315989999993</v>
      </c>
      <c r="AI63" s="40">
        <v>32.370808009999998</v>
      </c>
      <c r="AJ63" s="40">
        <v>8.5858680039999999</v>
      </c>
      <c r="AK63" s="40">
        <v>109.1222111</v>
      </c>
      <c r="AL63" s="40">
        <v>15.68572039</v>
      </c>
      <c r="AM63" s="40">
        <v>86.866737409999999</v>
      </c>
      <c r="AN63" s="40">
        <v>53.13157588</v>
      </c>
      <c r="AO63" s="40">
        <v>102.621979</v>
      </c>
      <c r="AP63" s="40">
        <v>3.8323560620000001</v>
      </c>
      <c r="AQ63" s="40">
        <v>6623.6321790000002</v>
      </c>
      <c r="AR63" s="40">
        <v>39.722674740000002</v>
      </c>
      <c r="AS63" s="40">
        <v>4.3450749010000003</v>
      </c>
      <c r="AT63" s="40">
        <v>2.7547774899999999</v>
      </c>
      <c r="AU63" s="40">
        <v>3.65855307</v>
      </c>
      <c r="AV63" s="40" t="s">
        <v>30</v>
      </c>
      <c r="AW63" s="40">
        <v>30.780510599999999</v>
      </c>
      <c r="AX63" s="40" t="s">
        <v>30</v>
      </c>
      <c r="AY63" s="40">
        <v>15.642269600000001</v>
      </c>
      <c r="AZ63" s="40">
        <v>23.489474900000001</v>
      </c>
      <c r="BA63" s="40">
        <v>933.32208900000001</v>
      </c>
      <c r="BB63" s="40">
        <v>332.04193400000003</v>
      </c>
      <c r="BC63" s="40">
        <v>1532.07341</v>
      </c>
      <c r="BD63" s="40">
        <v>52.549335800000001</v>
      </c>
      <c r="BE63" s="40">
        <v>101.361907</v>
      </c>
      <c r="BF63" s="40">
        <v>2109.0993600000002</v>
      </c>
      <c r="BG63" s="40">
        <v>8.04707872</v>
      </c>
      <c r="BH63" s="40">
        <v>1.8510019099999999</v>
      </c>
      <c r="BI63" s="41">
        <v>66.566547499999999</v>
      </c>
    </row>
    <row r="64" spans="2:61" s="2" customFormat="1" x14ac:dyDescent="0.15">
      <c r="B64" s="15">
        <v>61</v>
      </c>
      <c r="C64" s="16">
        <v>33</v>
      </c>
      <c r="D64" s="16">
        <v>0</v>
      </c>
      <c r="E64" s="16" t="s">
        <v>15</v>
      </c>
      <c r="F64" s="16" t="s">
        <v>19</v>
      </c>
      <c r="G64" s="16" t="s">
        <v>28</v>
      </c>
      <c r="H64" s="44" t="s">
        <v>28</v>
      </c>
      <c r="I64" s="47">
        <v>2.6450000000000002E-3</v>
      </c>
      <c r="J64" s="48">
        <v>0</v>
      </c>
      <c r="K64" s="53">
        <v>5.8900000000000001E-4</v>
      </c>
      <c r="L64" s="48">
        <v>0</v>
      </c>
      <c r="M64" s="17">
        <f t="shared" si="0"/>
        <v>1.6170000000000002E-3</v>
      </c>
      <c r="N64" s="53">
        <v>1.7979999999999999E-3</v>
      </c>
      <c r="O64" s="48">
        <v>0</v>
      </c>
      <c r="P64" s="53">
        <v>1.7359999999999999E-3</v>
      </c>
      <c r="Q64" s="48">
        <v>0</v>
      </c>
      <c r="R64" s="17">
        <f t="shared" si="1"/>
        <v>1.7669999999999999E-3</v>
      </c>
      <c r="S64" s="15" t="s">
        <v>28</v>
      </c>
      <c r="T64" s="48" t="s">
        <v>28</v>
      </c>
      <c r="U64" s="19">
        <v>51.378356882062675</v>
      </c>
      <c r="V64" s="19">
        <v>1603.1968781664277</v>
      </c>
      <c r="W64" s="19">
        <v>9.9824524717291609</v>
      </c>
      <c r="X64" s="19">
        <v>5.6942510841242031</v>
      </c>
      <c r="Y64" s="19">
        <v>689.01438865017815</v>
      </c>
      <c r="Z64" s="19">
        <v>58.158418585918817</v>
      </c>
      <c r="AA64" s="19">
        <v>8.846604496249201</v>
      </c>
      <c r="AB64" s="19">
        <v>289.92144293957858</v>
      </c>
      <c r="AC64" s="19">
        <v>34.055424322099583</v>
      </c>
      <c r="AD64" s="19">
        <v>22.496795144307924</v>
      </c>
      <c r="AE64" s="19">
        <v>243.51179548329392</v>
      </c>
      <c r="AF64" s="19">
        <v>121.5707595253793</v>
      </c>
      <c r="AG64" s="19">
        <v>27.845788473770817</v>
      </c>
      <c r="AH64" s="19">
        <v>20.295151491395227</v>
      </c>
      <c r="AI64" s="19">
        <v>26.394705157078359</v>
      </c>
      <c r="AJ64" s="19">
        <v>27.695676406526772</v>
      </c>
      <c r="AK64" s="19">
        <v>964.21984526426536</v>
      </c>
      <c r="AL64" s="19">
        <v>21.571104062969631</v>
      </c>
      <c r="AM64" s="19">
        <v>384.7522395532182</v>
      </c>
      <c r="AN64" s="19">
        <v>35.32637315809918</v>
      </c>
      <c r="AO64" s="19">
        <v>54.685826097006519</v>
      </c>
      <c r="AP64" s="19">
        <v>10.087530918799994</v>
      </c>
      <c r="AQ64" s="19">
        <v>43.522492029624182</v>
      </c>
      <c r="AR64" s="19">
        <v>13.715239210531143</v>
      </c>
      <c r="AS64" s="19" t="s">
        <v>30</v>
      </c>
      <c r="AT64" s="19">
        <v>8.1060516311785662</v>
      </c>
      <c r="AU64" s="19" t="s">
        <v>30</v>
      </c>
      <c r="AV64" s="19" t="s">
        <v>30</v>
      </c>
      <c r="AW64" s="19" t="s">
        <v>30</v>
      </c>
      <c r="AX64" s="19">
        <v>5.9094117138406714</v>
      </c>
      <c r="AY64" s="19">
        <v>19.359452938907328</v>
      </c>
      <c r="AZ64" s="19">
        <v>42.987092323120407</v>
      </c>
      <c r="BA64" s="19">
        <v>112.63909152435848</v>
      </c>
      <c r="BB64" s="19">
        <v>41.510990328553945</v>
      </c>
      <c r="BC64" s="19">
        <v>880.15708760759867</v>
      </c>
      <c r="BD64" s="19">
        <v>26.800007738637287</v>
      </c>
      <c r="BE64" s="19">
        <v>15.881856714420229</v>
      </c>
      <c r="BF64" s="19">
        <v>853.63728906115034</v>
      </c>
      <c r="BG64" s="19">
        <v>32.904565139895219</v>
      </c>
      <c r="BH64" s="19">
        <v>7.9309208860605107</v>
      </c>
      <c r="BI64" s="20">
        <v>73.725039959126548</v>
      </c>
    </row>
    <row r="65" spans="2:61" x14ac:dyDescent="0.2">
      <c r="B65" s="21">
        <v>62</v>
      </c>
      <c r="C65" s="12">
        <v>59</v>
      </c>
      <c r="D65" s="12">
        <v>0</v>
      </c>
      <c r="E65" s="12" t="s">
        <v>15</v>
      </c>
      <c r="F65" s="12" t="s">
        <v>18</v>
      </c>
      <c r="G65" s="12" t="s">
        <v>28</v>
      </c>
      <c r="H65" s="45" t="s">
        <v>28</v>
      </c>
      <c r="I65" s="49" t="s">
        <v>30</v>
      </c>
      <c r="J65" s="50" t="s">
        <v>30</v>
      </c>
      <c r="K65" s="54" t="s">
        <v>30</v>
      </c>
      <c r="L65" s="50" t="s">
        <v>30</v>
      </c>
      <c r="M65" s="11" t="s">
        <v>30</v>
      </c>
      <c r="N65" s="54" t="s">
        <v>30</v>
      </c>
      <c r="O65" s="50" t="s">
        <v>30</v>
      </c>
      <c r="P65" s="55" t="s">
        <v>30</v>
      </c>
      <c r="Q65" s="50" t="s">
        <v>30</v>
      </c>
      <c r="R65" s="11" t="s">
        <v>30</v>
      </c>
      <c r="S65" s="21" t="s">
        <v>28</v>
      </c>
      <c r="T65" s="50" t="s">
        <v>28</v>
      </c>
      <c r="U65" s="10">
        <v>254.03158538334992</v>
      </c>
      <c r="V65" s="10">
        <v>1030.9317226310625</v>
      </c>
      <c r="W65" s="10">
        <v>18.980865642768212</v>
      </c>
      <c r="X65" s="10">
        <v>12.358210668297112</v>
      </c>
      <c r="Y65" s="10">
        <v>104.57065140983585</v>
      </c>
      <c r="Z65" s="10">
        <v>66.868931982419525</v>
      </c>
      <c r="AA65" s="10">
        <v>7.2191527666290058</v>
      </c>
      <c r="AB65" s="10">
        <v>109.1438011497131</v>
      </c>
      <c r="AC65" s="10">
        <v>22.03982867947542</v>
      </c>
      <c r="AD65" s="10">
        <v>11.088741008063622</v>
      </c>
      <c r="AE65" s="10">
        <v>116.39354354670918</v>
      </c>
      <c r="AF65" s="10">
        <v>90.331178473963789</v>
      </c>
      <c r="AG65" s="10">
        <v>25.389393204669812</v>
      </c>
      <c r="AH65" s="10">
        <v>13.107656612290377</v>
      </c>
      <c r="AI65" s="10">
        <v>30.100196281198905</v>
      </c>
      <c r="AJ65" s="10">
        <v>15.952492236428078</v>
      </c>
      <c r="AK65" s="10">
        <v>22.911633144936975</v>
      </c>
      <c r="AL65" s="10">
        <v>14.453600348441547</v>
      </c>
      <c r="AM65" s="10">
        <v>124.40802670288207</v>
      </c>
      <c r="AN65" s="10">
        <v>36.539313473467573</v>
      </c>
      <c r="AO65" s="10">
        <v>127.89524456472829</v>
      </c>
      <c r="AP65" s="10">
        <v>14.331241826973258</v>
      </c>
      <c r="AQ65" s="10">
        <v>55.719011713621754</v>
      </c>
      <c r="AR65" s="10">
        <v>7.8156505587869116</v>
      </c>
      <c r="AS65" s="10">
        <v>4.7108030765290971</v>
      </c>
      <c r="AT65" s="10" t="s">
        <v>30</v>
      </c>
      <c r="AU65" s="10">
        <v>6.1179260734144121</v>
      </c>
      <c r="AV65" s="10" t="s">
        <v>30</v>
      </c>
      <c r="AW65" s="10">
        <v>40.898335800775342</v>
      </c>
      <c r="AX65" s="10">
        <v>2.7224771026694135</v>
      </c>
      <c r="AY65" s="10">
        <v>6.3320534859839155</v>
      </c>
      <c r="AZ65" s="10">
        <v>20.693884943324246</v>
      </c>
      <c r="BA65" s="10">
        <v>44.982051454779466</v>
      </c>
      <c r="BB65" s="10">
        <v>45.134999606614826</v>
      </c>
      <c r="BC65" s="10">
        <v>260.59306109708689</v>
      </c>
      <c r="BD65" s="10">
        <v>25.725879138707601</v>
      </c>
      <c r="BE65" s="10">
        <v>62.89228003470015</v>
      </c>
      <c r="BF65" s="10">
        <v>2205.5123494658956</v>
      </c>
      <c r="BG65" s="10">
        <v>8.3203794598436005</v>
      </c>
      <c r="BH65" s="10">
        <v>3.2119111885425662</v>
      </c>
      <c r="BI65" s="22">
        <v>70.264380953164519</v>
      </c>
    </row>
    <row r="66" spans="2:61" x14ac:dyDescent="0.2">
      <c r="B66" s="21">
        <v>63</v>
      </c>
      <c r="C66" s="12">
        <v>46</v>
      </c>
      <c r="D66" s="12">
        <v>0</v>
      </c>
      <c r="E66" s="12" t="s">
        <v>13</v>
      </c>
      <c r="F66" s="12" t="s">
        <v>29</v>
      </c>
      <c r="G66" s="12" t="s">
        <v>28</v>
      </c>
      <c r="H66" s="45" t="s">
        <v>28</v>
      </c>
      <c r="I66" s="49" t="s">
        <v>30</v>
      </c>
      <c r="J66" s="50" t="s">
        <v>30</v>
      </c>
      <c r="K66" s="54" t="s">
        <v>30</v>
      </c>
      <c r="L66" s="50" t="s">
        <v>30</v>
      </c>
      <c r="M66" s="11" t="s">
        <v>30</v>
      </c>
      <c r="N66" s="54">
        <v>1.6360000000000001E-3</v>
      </c>
      <c r="O66" s="50">
        <v>0</v>
      </c>
      <c r="P66" s="54">
        <v>1.0449999999999999E-3</v>
      </c>
      <c r="Q66" s="50">
        <v>0</v>
      </c>
      <c r="R66" s="11">
        <f t="shared" si="1"/>
        <v>1.3405000000000001E-3</v>
      </c>
      <c r="S66" s="21" t="s">
        <v>28</v>
      </c>
      <c r="T66" s="50" t="s">
        <v>28</v>
      </c>
      <c r="U66" s="23">
        <v>57.735723554204505</v>
      </c>
      <c r="V66" s="23">
        <v>455.72892089309363</v>
      </c>
      <c r="W66" s="23">
        <v>0.93560242037654984</v>
      </c>
      <c r="X66" s="23">
        <v>13.993795341330976</v>
      </c>
      <c r="Y66" s="23" t="s">
        <v>30</v>
      </c>
      <c r="Z66" s="23">
        <v>21.20363478150869</v>
      </c>
      <c r="AA66" s="23">
        <v>7.1763053032466546</v>
      </c>
      <c r="AB66" s="23">
        <v>25.019819564263219</v>
      </c>
      <c r="AC66" s="23">
        <v>15.999136729808313</v>
      </c>
      <c r="AD66" s="23">
        <v>0.2012048215863548</v>
      </c>
      <c r="AE66" s="23">
        <v>45.599719398854205</v>
      </c>
      <c r="AF66" s="23">
        <v>7.2836145414260436</v>
      </c>
      <c r="AG66" s="23">
        <v>1.7135943971771219</v>
      </c>
      <c r="AH66" s="23">
        <v>1.1032731050318456</v>
      </c>
      <c r="AI66" s="23">
        <v>2.176365486825738</v>
      </c>
      <c r="AJ66" s="23">
        <v>1.163634551507752</v>
      </c>
      <c r="AK66" s="23">
        <v>376.58835773579409</v>
      </c>
      <c r="AL66" s="23">
        <v>4.8624498550035744</v>
      </c>
      <c r="AM66" s="23">
        <v>152.83853589068821</v>
      </c>
      <c r="AN66" s="23">
        <v>7.7698595269264024</v>
      </c>
      <c r="AO66" s="23">
        <v>19.828735167335267</v>
      </c>
      <c r="AP66" s="23">
        <v>7.0153414459775716</v>
      </c>
      <c r="AQ66" s="23">
        <v>54.62375564700222</v>
      </c>
      <c r="AR66" s="23">
        <v>3.8027711279821057</v>
      </c>
      <c r="AS66" s="23" t="s">
        <v>30</v>
      </c>
      <c r="AT66" s="23">
        <v>3.7658835773579411</v>
      </c>
      <c r="AU66" s="23">
        <v>4.5237550719998776</v>
      </c>
      <c r="AV66" s="23">
        <v>2.5653614752260241</v>
      </c>
      <c r="AW66" s="23">
        <v>0.68074297970050035</v>
      </c>
      <c r="AX66" s="23">
        <v>2.9577108773194158</v>
      </c>
      <c r="AY66" s="23">
        <v>8.9972089386031655</v>
      </c>
      <c r="AZ66" s="23">
        <v>6.2205824007114696</v>
      </c>
      <c r="BA66" s="23">
        <v>4.3124900093342049</v>
      </c>
      <c r="BB66" s="23">
        <v>1.9416265283083238</v>
      </c>
      <c r="BC66" s="23">
        <v>68.687972675888432</v>
      </c>
      <c r="BD66" s="23" t="s">
        <v>30</v>
      </c>
      <c r="BE66" s="23">
        <v>2.6056024395432944</v>
      </c>
      <c r="BF66" s="23">
        <v>1260.2128658692022</v>
      </c>
      <c r="BG66" s="23">
        <v>4.6176506554068428</v>
      </c>
      <c r="BH66" s="23" t="s">
        <v>30</v>
      </c>
      <c r="BI66" s="24">
        <v>14.329136710641567</v>
      </c>
    </row>
    <row r="67" spans="2:61" x14ac:dyDescent="0.2">
      <c r="B67" s="21">
        <v>64</v>
      </c>
      <c r="C67" s="12">
        <v>67</v>
      </c>
      <c r="D67" s="12">
        <v>0</v>
      </c>
      <c r="E67" s="12" t="s">
        <v>13</v>
      </c>
      <c r="F67" s="12" t="s">
        <v>22</v>
      </c>
      <c r="G67" s="12" t="s">
        <v>28</v>
      </c>
      <c r="H67" s="45" t="s">
        <v>28</v>
      </c>
      <c r="I67" s="49" t="s">
        <v>30</v>
      </c>
      <c r="J67" s="50" t="s">
        <v>30</v>
      </c>
      <c r="K67" s="54" t="s">
        <v>30</v>
      </c>
      <c r="L67" s="50" t="s">
        <v>30</v>
      </c>
      <c r="M67" s="11" t="s">
        <v>30</v>
      </c>
      <c r="N67" s="54" t="s">
        <v>30</v>
      </c>
      <c r="O67" s="50" t="s">
        <v>30</v>
      </c>
      <c r="P67" s="54">
        <v>5.0980000000000001E-3</v>
      </c>
      <c r="Q67" s="50">
        <v>1</v>
      </c>
      <c r="R67" s="11">
        <f t="shared" si="1"/>
        <v>5.0980000000000001E-3</v>
      </c>
      <c r="S67" s="21" t="s">
        <v>28</v>
      </c>
      <c r="T67" s="50" t="s">
        <v>28</v>
      </c>
      <c r="U67" s="23">
        <v>46.43582722374348</v>
      </c>
      <c r="V67" s="23">
        <v>1120.0865647910962</v>
      </c>
      <c r="W67" s="23">
        <v>0.8440067131878809</v>
      </c>
      <c r="X67" s="23">
        <v>16.713187880929247</v>
      </c>
      <c r="Y67" s="23" t="s">
        <v>30</v>
      </c>
      <c r="Z67" s="23">
        <v>31.68889674057062</v>
      </c>
      <c r="AA67" s="23">
        <v>7.0024732797456046</v>
      </c>
      <c r="AB67" s="23">
        <v>181.64384771663279</v>
      </c>
      <c r="AC67" s="23">
        <v>4.3004151576715834</v>
      </c>
      <c r="AD67" s="23">
        <v>0.85637311191590837</v>
      </c>
      <c r="AE67" s="23">
        <v>99.87721932691457</v>
      </c>
      <c r="AF67" s="23">
        <v>11.284338839325146</v>
      </c>
      <c r="AG67" s="23">
        <v>2.1115625828107056</v>
      </c>
      <c r="AH67" s="23">
        <v>1.0789682890204044</v>
      </c>
      <c r="AI67" s="23">
        <v>5.7967494037629184</v>
      </c>
      <c r="AJ67" s="23">
        <v>2.3310661602331946</v>
      </c>
      <c r="AK67" s="23">
        <v>622.33901598798684</v>
      </c>
      <c r="AL67" s="23">
        <v>4.1860259694373285</v>
      </c>
      <c r="AM67" s="23">
        <v>280.90583870682798</v>
      </c>
      <c r="AN67" s="23">
        <v>11.383270029149367</v>
      </c>
      <c r="AO67" s="23">
        <v>11.148308453316844</v>
      </c>
      <c r="AP67" s="23">
        <v>8.0319759738538998</v>
      </c>
      <c r="AQ67" s="23">
        <v>38.239996466743214</v>
      </c>
      <c r="AR67" s="23">
        <v>4.2849571592615492</v>
      </c>
      <c r="AS67" s="23" t="s">
        <v>30</v>
      </c>
      <c r="AT67" s="23">
        <v>3.8644996025086118</v>
      </c>
      <c r="AU67" s="23">
        <v>4.3282395548096453</v>
      </c>
      <c r="AV67" s="23">
        <v>2.8288137090363041</v>
      </c>
      <c r="AW67" s="23">
        <v>2.4083561522833672</v>
      </c>
      <c r="AX67" s="23">
        <v>3.1781644731030823</v>
      </c>
      <c r="AY67" s="23">
        <v>7.3920148396784731</v>
      </c>
      <c r="AZ67" s="23">
        <v>6.8478932956452603</v>
      </c>
      <c r="BA67" s="23">
        <v>30.869622824838789</v>
      </c>
      <c r="BB67" s="23">
        <v>4.7517887112445889</v>
      </c>
      <c r="BC67" s="23">
        <v>463.43079233283277</v>
      </c>
      <c r="BD67" s="23" t="s">
        <v>30</v>
      </c>
      <c r="BE67" s="23">
        <v>7.0117480787916255</v>
      </c>
      <c r="BF67" s="23">
        <v>562.36198215705326</v>
      </c>
      <c r="BG67" s="23">
        <v>5.6978182139386977</v>
      </c>
      <c r="BH67" s="23" t="s">
        <v>30</v>
      </c>
      <c r="BI67" s="24">
        <v>27.172069605158551</v>
      </c>
    </row>
    <row r="68" spans="2:61" x14ac:dyDescent="0.2">
      <c r="B68" s="21">
        <v>65</v>
      </c>
      <c r="C68" s="12">
        <v>37</v>
      </c>
      <c r="D68" s="12">
        <v>1</v>
      </c>
      <c r="E68" s="12" t="s">
        <v>13</v>
      </c>
      <c r="F68" s="12" t="s">
        <v>18</v>
      </c>
      <c r="G68" s="12" t="s">
        <v>28</v>
      </c>
      <c r="H68" s="45" t="s">
        <v>28</v>
      </c>
      <c r="I68" s="49">
        <v>9.6819999999999996E-3</v>
      </c>
      <c r="J68" s="50">
        <v>0</v>
      </c>
      <c r="K68" s="54">
        <v>1.27E-4</v>
      </c>
      <c r="L68" s="50">
        <v>0</v>
      </c>
      <c r="M68" s="11">
        <f t="shared" si="0"/>
        <v>4.9045E-3</v>
      </c>
      <c r="N68" s="54">
        <v>2.4938999999999999E-2</v>
      </c>
      <c r="O68" s="50">
        <v>1</v>
      </c>
      <c r="P68" s="54">
        <v>1.905E-3</v>
      </c>
      <c r="Q68" s="50">
        <v>0</v>
      </c>
      <c r="R68" s="11">
        <f t="shared" si="1"/>
        <v>1.3422E-2</v>
      </c>
      <c r="S68" s="21" t="s">
        <v>28</v>
      </c>
      <c r="T68" s="50" t="s">
        <v>28</v>
      </c>
      <c r="U68" s="23">
        <v>14.466592250039866</v>
      </c>
      <c r="V68" s="23">
        <v>1230.6649657151968</v>
      </c>
      <c r="W68" s="23">
        <v>2.6064423536915959</v>
      </c>
      <c r="X68" s="23">
        <v>18.686014989634824</v>
      </c>
      <c r="Y68" s="23">
        <v>699.33025035879439</v>
      </c>
      <c r="Z68" s="23">
        <v>28.882953276989316</v>
      </c>
      <c r="AA68" s="23">
        <v>3.3878169350980705</v>
      </c>
      <c r="AB68" s="23">
        <v>259.91867325785358</v>
      </c>
      <c r="AC68" s="23">
        <v>43.433264232179866</v>
      </c>
      <c r="AD68" s="23">
        <v>4.0352415882634345</v>
      </c>
      <c r="AE68" s="23">
        <v>70.072556211130589</v>
      </c>
      <c r="AF68" s="23">
        <v>6.8370275873066495</v>
      </c>
      <c r="AG68" s="23">
        <v>11.653643756976557</v>
      </c>
      <c r="AH68" s="23">
        <v>10.263913251475044</v>
      </c>
      <c r="AI68" s="23">
        <v>20.271089140487959</v>
      </c>
      <c r="AJ68" s="23">
        <v>12.529899537553819</v>
      </c>
      <c r="AK68" s="23">
        <v>465.59878807207781</v>
      </c>
      <c r="AL68" s="23">
        <v>25.316536437569763</v>
      </c>
      <c r="AM68" s="23">
        <v>65.468027427842443</v>
      </c>
      <c r="AN68" s="23">
        <v>51.939084675490349</v>
      </c>
      <c r="AO68" s="23">
        <v>65.635464838143832</v>
      </c>
      <c r="AP68" s="23">
        <v>3.0641046085153882</v>
      </c>
      <c r="AQ68" s="23">
        <v>1035.879445064583</v>
      </c>
      <c r="AR68" s="23">
        <v>3.5440918513793651</v>
      </c>
      <c r="AS68" s="23" t="s">
        <v>30</v>
      </c>
      <c r="AT68" s="23">
        <v>2.1934300749481741</v>
      </c>
      <c r="AU68" s="23" t="s">
        <v>30</v>
      </c>
      <c r="AV68" s="23" t="s">
        <v>30</v>
      </c>
      <c r="AW68" s="23" t="s">
        <v>30</v>
      </c>
      <c r="AX68" s="23">
        <v>1.1329931430393876</v>
      </c>
      <c r="AY68" s="23">
        <v>5.357997129644394</v>
      </c>
      <c r="AZ68" s="23">
        <v>17.190240790942433</v>
      </c>
      <c r="BA68" s="23">
        <v>10.442513155796524</v>
      </c>
      <c r="BB68" s="23">
        <v>17.430234412374421</v>
      </c>
      <c r="BC68" s="23">
        <v>345.51825865093286</v>
      </c>
      <c r="BD68" s="23">
        <v>12.842449370116409</v>
      </c>
      <c r="BE68" s="23">
        <v>6.2063466751714236</v>
      </c>
      <c r="BF68" s="23">
        <v>1167.0387498006696</v>
      </c>
      <c r="BG68" s="23">
        <v>3.426885664168394</v>
      </c>
      <c r="BH68" s="23">
        <v>1.9366927124860469</v>
      </c>
      <c r="BI68" s="24">
        <v>269.03843087226915</v>
      </c>
    </row>
    <row r="69" spans="2:61" x14ac:dyDescent="0.2">
      <c r="B69" s="21">
        <v>66</v>
      </c>
      <c r="C69" s="12">
        <v>25</v>
      </c>
      <c r="D69" s="12">
        <v>0</v>
      </c>
      <c r="E69" s="12" t="s">
        <v>15</v>
      </c>
      <c r="F69" s="12" t="s">
        <v>24</v>
      </c>
      <c r="G69" s="12" t="s">
        <v>28</v>
      </c>
      <c r="H69" s="45" t="s">
        <v>28</v>
      </c>
      <c r="I69" s="49" t="s">
        <v>30</v>
      </c>
      <c r="J69" s="50" t="s">
        <v>30</v>
      </c>
      <c r="K69" s="54" t="s">
        <v>30</v>
      </c>
      <c r="L69" s="50" t="s">
        <v>30</v>
      </c>
      <c r="M69" s="11" t="s">
        <v>30</v>
      </c>
      <c r="N69" s="54">
        <v>1.16E-3</v>
      </c>
      <c r="O69" s="50">
        <v>0</v>
      </c>
      <c r="P69" s="54">
        <v>3.8299999999999999E-4</v>
      </c>
      <c r="Q69" s="50">
        <v>0</v>
      </c>
      <c r="R69" s="11">
        <f t="shared" ref="R69:R100" si="2">AVERAGE(N69,P69)</f>
        <v>7.7150000000000005E-4</v>
      </c>
      <c r="S69" s="21" t="s">
        <v>28</v>
      </c>
      <c r="T69" s="50" t="s">
        <v>28</v>
      </c>
      <c r="U69" s="23">
        <v>41.240917897392841</v>
      </c>
      <c r="V69" s="23">
        <v>485.18726938109222</v>
      </c>
      <c r="W69" s="23">
        <v>5.2079734419805304</v>
      </c>
      <c r="X69" s="23">
        <v>6.4543260605741617</v>
      </c>
      <c r="Y69" s="23" t="s">
        <v>30</v>
      </c>
      <c r="Z69" s="23">
        <v>14.099363997840454</v>
      </c>
      <c r="AA69" s="23">
        <v>7.7266443587218268</v>
      </c>
      <c r="AB69" s="23">
        <v>64.187159857572013</v>
      </c>
      <c r="AC69" s="23">
        <v>67.291913255675794</v>
      </c>
      <c r="AD69" s="23">
        <v>0.56382618460188083</v>
      </c>
      <c r="AE69" s="23">
        <v>26.555471418189903</v>
      </c>
      <c r="AF69" s="23">
        <v>8.0567794273374016</v>
      </c>
      <c r="AG69" s="23">
        <v>2.5335084479150303</v>
      </c>
      <c r="AH69" s="23">
        <v>1.8843664590641809</v>
      </c>
      <c r="AI69" s="23">
        <v>3.6018106924238578</v>
      </c>
      <c r="AJ69" s="23">
        <v>5.2265203559476978</v>
      </c>
      <c r="AK69" s="23">
        <v>728.15184235098161</v>
      </c>
      <c r="AL69" s="23">
        <v>29.560071480870977</v>
      </c>
      <c r="AM69" s="23">
        <v>93.962375540462133</v>
      </c>
      <c r="AN69" s="23">
        <v>13.528119047651707</v>
      </c>
      <c r="AO69" s="23">
        <v>4.7257536788341854</v>
      </c>
      <c r="AP69" s="23">
        <v>7.81566954576423</v>
      </c>
      <c r="AQ69" s="23">
        <v>12.608192114880218</v>
      </c>
      <c r="AR69" s="23">
        <v>4.5402845391625144</v>
      </c>
      <c r="AS69" s="23" t="s">
        <v>30</v>
      </c>
      <c r="AT69" s="23">
        <v>4.4475499693266789</v>
      </c>
      <c r="AU69" s="23">
        <v>5.942431235080349</v>
      </c>
      <c r="AV69" s="23">
        <v>2.9489593207795743</v>
      </c>
      <c r="AW69" s="23">
        <v>2.1514420201913875</v>
      </c>
      <c r="AX69" s="23">
        <v>3.4089227871653187</v>
      </c>
      <c r="AY69" s="23">
        <v>14.162423505328823</v>
      </c>
      <c r="AZ69" s="23">
        <v>24.611754834430783</v>
      </c>
      <c r="BA69" s="23">
        <v>9.800189340251114</v>
      </c>
      <c r="BB69" s="23">
        <v>2.9415405551927072</v>
      </c>
      <c r="BC69" s="23">
        <v>38.674025004336912</v>
      </c>
      <c r="BD69" s="23" t="s">
        <v>30</v>
      </c>
      <c r="BE69" s="23">
        <v>0.96443952629269092</v>
      </c>
      <c r="BF69" s="23">
        <v>119.54969804956592</v>
      </c>
      <c r="BG69" s="23">
        <v>5.311836160196667</v>
      </c>
      <c r="BH69" s="23" t="s">
        <v>30</v>
      </c>
      <c r="BI69" s="24">
        <v>33.161882173294835</v>
      </c>
    </row>
    <row r="70" spans="2:61" x14ac:dyDescent="0.2">
      <c r="B70" s="21">
        <v>67</v>
      </c>
      <c r="C70" s="12">
        <v>55</v>
      </c>
      <c r="D70" s="12">
        <v>0</v>
      </c>
      <c r="E70" s="12" t="s">
        <v>13</v>
      </c>
      <c r="F70" s="12" t="s">
        <v>18</v>
      </c>
      <c r="G70" s="12" t="s">
        <v>28</v>
      </c>
      <c r="H70" s="45" t="s">
        <v>28</v>
      </c>
      <c r="I70" s="49">
        <v>4.7580000000000001E-3</v>
      </c>
      <c r="J70" s="50">
        <v>0</v>
      </c>
      <c r="K70" s="54">
        <v>6.9700000000000003E-4</v>
      </c>
      <c r="L70" s="50">
        <v>0</v>
      </c>
      <c r="M70" s="11">
        <f t="shared" ref="M70:M100" si="3">AVERAGE(I70,K70)</f>
        <v>2.7274999999999999E-3</v>
      </c>
      <c r="N70" s="54">
        <v>8.6459999999999992E-3</v>
      </c>
      <c r="O70" s="50">
        <v>0</v>
      </c>
      <c r="P70" s="54">
        <v>5.0000000000000001E-3</v>
      </c>
      <c r="Q70" s="50">
        <v>0</v>
      </c>
      <c r="R70" s="11">
        <f t="shared" si="2"/>
        <v>6.8229999999999992E-3</v>
      </c>
      <c r="S70" s="21" t="s">
        <v>28</v>
      </c>
      <c r="T70" s="50" t="s">
        <v>28</v>
      </c>
      <c r="U70" s="10">
        <v>416.72474349820055</v>
      </c>
      <c r="V70" s="10">
        <v>2661.6505364853147</v>
      </c>
      <c r="W70" s="10">
        <v>57.204035021301273</v>
      </c>
      <c r="X70" s="10">
        <v>19.289732739741126</v>
      </c>
      <c r="Y70" s="10">
        <v>311.67646988350191</v>
      </c>
      <c r="Z70" s="10">
        <v>191.80455928653922</v>
      </c>
      <c r="AA70" s="10">
        <v>20.049919251652106</v>
      </c>
      <c r="AB70" s="10">
        <v>327.49785166264928</v>
      </c>
      <c r="AC70" s="10">
        <v>74.498278167276084</v>
      </c>
      <c r="AD70" s="10">
        <v>38.389418851504509</v>
      </c>
      <c r="AE70" s="10">
        <v>117.40130443325204</v>
      </c>
      <c r="AF70" s="10">
        <v>264.87748774398221</v>
      </c>
      <c r="AG70" s="10">
        <v>81.292445117480469</v>
      </c>
      <c r="AH70" s="10">
        <v>44.518422603786789</v>
      </c>
      <c r="AI70" s="10">
        <v>105.52339018464296</v>
      </c>
      <c r="AJ70" s="10">
        <v>49.554658245197032</v>
      </c>
      <c r="AK70" s="10">
        <v>59.199524615067602</v>
      </c>
      <c r="AL70" s="10">
        <v>42.237863068053848</v>
      </c>
      <c r="AM70" s="10">
        <v>201.97205388334859</v>
      </c>
      <c r="AN70" s="10">
        <v>103.43287727688777</v>
      </c>
      <c r="AO70" s="10">
        <v>220.0264835412344</v>
      </c>
      <c r="AP70" s="10">
        <v>32.260415099222229</v>
      </c>
      <c r="AQ70" s="10">
        <v>79.344467180708577</v>
      </c>
      <c r="AR70" s="10">
        <v>24.420991695140245</v>
      </c>
      <c r="AS70" s="10">
        <v>17.769359715919169</v>
      </c>
      <c r="AT70" s="10" t="s">
        <v>30</v>
      </c>
      <c r="AU70" s="10">
        <v>17.674336401930294</v>
      </c>
      <c r="AV70" s="10" t="s">
        <v>30</v>
      </c>
      <c r="AW70" s="10">
        <v>145.05308880401395</v>
      </c>
      <c r="AX70" s="10">
        <v>8.7896565439707111</v>
      </c>
      <c r="AY70" s="10">
        <v>26.559016259889876</v>
      </c>
      <c r="AZ70" s="10">
        <v>67.324017961116198</v>
      </c>
      <c r="BA70" s="10">
        <v>8.6471215729874018</v>
      </c>
      <c r="BB70" s="10">
        <v>108.08901966234252</v>
      </c>
      <c r="BC70" s="10">
        <v>682.83753432403819</v>
      </c>
      <c r="BD70" s="10">
        <v>31.927833500261176</v>
      </c>
      <c r="BE70" s="10">
        <v>28.934599109611689</v>
      </c>
      <c r="BF70" s="10">
        <v>959.21284306067389</v>
      </c>
      <c r="BG70" s="10">
        <v>20.239965879629853</v>
      </c>
      <c r="BH70" s="10">
        <v>9.9774479688316173</v>
      </c>
      <c r="BI70" s="22">
        <v>202.06707719733748</v>
      </c>
    </row>
    <row r="71" spans="2:61" x14ac:dyDescent="0.2">
      <c r="B71" s="21">
        <v>68</v>
      </c>
      <c r="C71" s="12">
        <v>75</v>
      </c>
      <c r="D71" s="12">
        <v>0</v>
      </c>
      <c r="E71" s="12" t="s">
        <v>13</v>
      </c>
      <c r="F71" s="12" t="s">
        <v>26</v>
      </c>
      <c r="G71" s="12" t="s">
        <v>28</v>
      </c>
      <c r="H71" s="45" t="s">
        <v>28</v>
      </c>
      <c r="I71" s="49" t="s">
        <v>30</v>
      </c>
      <c r="J71" s="50" t="s">
        <v>30</v>
      </c>
      <c r="K71" s="54" t="s">
        <v>30</v>
      </c>
      <c r="L71" s="50" t="s">
        <v>30</v>
      </c>
      <c r="M71" s="11" t="s">
        <v>30</v>
      </c>
      <c r="N71" s="57">
        <v>1.8464000000000001E-2</v>
      </c>
      <c r="O71" s="50">
        <v>0</v>
      </c>
      <c r="P71" s="55" t="s">
        <v>30</v>
      </c>
      <c r="Q71" s="50" t="s">
        <v>30</v>
      </c>
      <c r="R71" s="11">
        <f t="shared" si="2"/>
        <v>1.8464000000000001E-2</v>
      </c>
      <c r="S71" s="21" t="s">
        <v>28</v>
      </c>
      <c r="T71" s="50" t="s">
        <v>28</v>
      </c>
      <c r="U71" s="25">
        <v>181.51176110677028</v>
      </c>
      <c r="V71" s="25">
        <v>1379.064829979563</v>
      </c>
      <c r="W71" s="25">
        <v>8.7343229477593916</v>
      </c>
      <c r="X71" s="25">
        <v>27.227501239682017</v>
      </c>
      <c r="Y71" s="25">
        <v>584.86058361329958</v>
      </c>
      <c r="Z71" s="25">
        <v>44.135971148677839</v>
      </c>
      <c r="AA71" s="25">
        <v>2.2259624727623093</v>
      </c>
      <c r="AB71" s="25">
        <v>282.92572687742131</v>
      </c>
      <c r="AC71" s="25">
        <v>37.104288370481669</v>
      </c>
      <c r="AD71" s="25">
        <v>3.7590756990356873</v>
      </c>
      <c r="AE71" s="25">
        <v>104.58338253650464</v>
      </c>
      <c r="AF71" s="25">
        <v>91.478212746533174</v>
      </c>
      <c r="AG71" s="25">
        <v>12.397579070152993</v>
      </c>
      <c r="AH71" s="25">
        <v>6.2798676383890308</v>
      </c>
      <c r="AI71" s="25">
        <v>24.470845727055849</v>
      </c>
      <c r="AJ71" s="25">
        <v>19.864135311570937</v>
      </c>
      <c r="AK71" s="25">
        <v>116.81143466336779</v>
      </c>
      <c r="AL71" s="25">
        <v>32.932451418218534</v>
      </c>
      <c r="AM71" s="25">
        <v>185.18238796582867</v>
      </c>
      <c r="AN71" s="25">
        <v>29.998898225637745</v>
      </c>
      <c r="AO71" s="25">
        <v>88.507805870628502</v>
      </c>
      <c r="AP71" s="25">
        <v>3.5600658090867396</v>
      </c>
      <c r="AQ71" s="25">
        <v>472.52318610545075</v>
      </c>
      <c r="AR71" s="25">
        <v>6.4199116350197727</v>
      </c>
      <c r="AS71" s="25">
        <v>4.142354005604032</v>
      </c>
      <c r="AT71" s="25">
        <v>1.3046203896653268</v>
      </c>
      <c r="AU71" s="25">
        <v>2.786138459285274</v>
      </c>
      <c r="AV71" s="25" t="s">
        <v>30</v>
      </c>
      <c r="AW71" s="25">
        <v>28.414189842710929</v>
      </c>
      <c r="AX71" s="25">
        <v>1.2309130230175682</v>
      </c>
      <c r="AY71" s="25">
        <v>3.0735971892115326</v>
      </c>
      <c r="AZ71" s="25">
        <v>25.222660866862984</v>
      </c>
      <c r="BA71" s="25">
        <v>23.077776497413211</v>
      </c>
      <c r="BB71" s="25">
        <v>19.50296921499692</v>
      </c>
      <c r="BC71" s="25">
        <v>227.99899725151161</v>
      </c>
      <c r="BD71" s="25">
        <v>8.9112206277140125</v>
      </c>
      <c r="BE71" s="25">
        <v>14.07810702972189</v>
      </c>
      <c r="BF71" s="25">
        <v>1728.4377478899387</v>
      </c>
      <c r="BG71" s="25">
        <v>3.2947192891548083</v>
      </c>
      <c r="BH71" s="25">
        <v>1.4078107029721889</v>
      </c>
      <c r="BI71" s="26">
        <v>43.229370538910409</v>
      </c>
    </row>
    <row r="72" spans="2:61" x14ac:dyDescent="0.2">
      <c r="B72" s="21">
        <v>69</v>
      </c>
      <c r="C72" s="12">
        <v>58</v>
      </c>
      <c r="D72" s="12">
        <v>1</v>
      </c>
      <c r="E72" s="12" t="s">
        <v>13</v>
      </c>
      <c r="F72" s="12" t="s">
        <v>23</v>
      </c>
      <c r="G72" s="12" t="s">
        <v>28</v>
      </c>
      <c r="H72" s="45" t="s">
        <v>28</v>
      </c>
      <c r="I72" s="49" t="s">
        <v>30</v>
      </c>
      <c r="J72" s="50" t="s">
        <v>30</v>
      </c>
      <c r="K72" s="54" t="s">
        <v>30</v>
      </c>
      <c r="L72" s="50" t="s">
        <v>30</v>
      </c>
      <c r="M72" s="11" t="s">
        <v>30</v>
      </c>
      <c r="N72" s="54" t="s">
        <v>30</v>
      </c>
      <c r="O72" s="50" t="s">
        <v>30</v>
      </c>
      <c r="P72" s="55" t="s">
        <v>30</v>
      </c>
      <c r="Q72" s="50" t="s">
        <v>30</v>
      </c>
      <c r="R72" s="11" t="s">
        <v>30</v>
      </c>
      <c r="S72" s="21" t="s">
        <v>28</v>
      </c>
      <c r="T72" s="50" t="s">
        <v>28</v>
      </c>
      <c r="U72" s="10">
        <v>506.38348686455129</v>
      </c>
      <c r="V72" s="10">
        <v>2050.3241214602522</v>
      </c>
      <c r="W72" s="10">
        <v>14.15046059365404</v>
      </c>
      <c r="X72" s="10">
        <v>4.8481746844080504</v>
      </c>
      <c r="Y72" s="10">
        <v>131.25895598771748</v>
      </c>
      <c r="Z72" s="10">
        <v>176.71954964176049</v>
      </c>
      <c r="AA72" s="10">
        <v>6.3766632548618212</v>
      </c>
      <c r="AB72" s="10">
        <v>291.55919481405658</v>
      </c>
      <c r="AC72" s="10">
        <v>23.190037529853292</v>
      </c>
      <c r="AD72" s="10">
        <v>8.4066871374957337</v>
      </c>
      <c r="AE72" s="10">
        <v>77.594677584442167</v>
      </c>
      <c r="AF72" s="10">
        <v>75.76765609007164</v>
      </c>
      <c r="AG72" s="10">
        <v>21.028659160696005</v>
      </c>
      <c r="AH72" s="10">
        <v>12.144319344933468</v>
      </c>
      <c r="AI72" s="10">
        <v>36.134425110883654</v>
      </c>
      <c r="AJ72" s="10">
        <v>16.479017400204707</v>
      </c>
      <c r="AK72" s="10">
        <v>22.533265097236438</v>
      </c>
      <c r="AL72" s="10">
        <v>25.602183555100648</v>
      </c>
      <c r="AM72" s="10">
        <v>150.92630501535311</v>
      </c>
      <c r="AN72" s="10">
        <v>60.017059024223805</v>
      </c>
      <c r="AO72" s="10">
        <v>126.56601842374614</v>
      </c>
      <c r="AP72" s="10">
        <v>7.8335039235755701</v>
      </c>
      <c r="AQ72" s="10">
        <v>229.84646878198564</v>
      </c>
      <c r="AR72" s="10">
        <v>5.7437734561583067</v>
      </c>
      <c r="AS72" s="10">
        <v>10.72330262708973</v>
      </c>
      <c r="AT72" s="10" t="s">
        <v>30</v>
      </c>
      <c r="AU72" s="10">
        <v>7.9887410440122819</v>
      </c>
      <c r="AV72" s="10" t="s">
        <v>30</v>
      </c>
      <c r="AW72" s="10">
        <v>60.184237461617187</v>
      </c>
      <c r="AX72" s="10">
        <v>2.5673831456840666</v>
      </c>
      <c r="AY72" s="10">
        <v>58.524394404640049</v>
      </c>
      <c r="AZ72" s="10">
        <v>37.244967587853971</v>
      </c>
      <c r="BA72" s="10">
        <v>16.037188672807915</v>
      </c>
      <c r="BB72" s="10">
        <v>21.49437052200614</v>
      </c>
      <c r="BC72" s="10">
        <v>1086.480723302627</v>
      </c>
      <c r="BD72" s="10">
        <v>54.285226885022169</v>
      </c>
      <c r="BE72" s="10">
        <v>45.53224155578301</v>
      </c>
      <c r="BF72" s="10">
        <v>2758.4442169907879</v>
      </c>
      <c r="BG72" s="10">
        <v>7.1289662231320357</v>
      </c>
      <c r="BH72" s="10">
        <v>2.8897987035141588</v>
      </c>
      <c r="BI72" s="22">
        <v>70.37018082565676</v>
      </c>
    </row>
    <row r="73" spans="2:61" x14ac:dyDescent="0.2">
      <c r="B73" s="21">
        <v>70</v>
      </c>
      <c r="C73" s="12">
        <v>62</v>
      </c>
      <c r="D73" s="12">
        <v>0</v>
      </c>
      <c r="E73" s="12" t="s">
        <v>13</v>
      </c>
      <c r="F73" s="12" t="s">
        <v>23</v>
      </c>
      <c r="G73" s="12" t="s">
        <v>28</v>
      </c>
      <c r="H73" s="45" t="s">
        <v>28</v>
      </c>
      <c r="I73" s="21" t="s">
        <v>30</v>
      </c>
      <c r="J73" s="50" t="s">
        <v>30</v>
      </c>
      <c r="K73" s="54">
        <v>6.5129999999999997E-3</v>
      </c>
      <c r="L73" s="50">
        <v>0</v>
      </c>
      <c r="M73" s="11">
        <f t="shared" si="3"/>
        <v>6.5129999999999997E-3</v>
      </c>
      <c r="N73" s="54">
        <v>1.1287999999999999E-2</v>
      </c>
      <c r="O73" s="50">
        <v>1</v>
      </c>
      <c r="P73" s="54">
        <v>2.6900000000000001E-3</v>
      </c>
      <c r="Q73" s="50">
        <v>0</v>
      </c>
      <c r="R73" s="11">
        <f t="shared" si="2"/>
        <v>6.9889999999999996E-3</v>
      </c>
      <c r="S73" s="21" t="s">
        <v>28</v>
      </c>
      <c r="T73" s="50" t="s">
        <v>28</v>
      </c>
      <c r="U73" s="10">
        <v>613.35405802810305</v>
      </c>
      <c r="V73" s="10">
        <v>801.91556366763609</v>
      </c>
      <c r="W73" s="10">
        <v>40.812759086248327</v>
      </c>
      <c r="X73" s="10">
        <v>41.409001001314046</v>
      </c>
      <c r="Y73" s="10">
        <v>179.14088338149469</v>
      </c>
      <c r="Z73" s="10">
        <v>79.091490033467366</v>
      </c>
      <c r="AA73" s="10">
        <v>13.147134227199061</v>
      </c>
      <c r="AB73" s="10">
        <v>212.73911529544782</v>
      </c>
      <c r="AC73" s="10">
        <v>37.891173702426315</v>
      </c>
      <c r="AD73" s="10">
        <v>29.036981263700419</v>
      </c>
      <c r="AE73" s="10">
        <v>747.98548244994197</v>
      </c>
      <c r="AF73" s="10">
        <v>152.93605121435641</v>
      </c>
      <c r="AG73" s="10">
        <v>47.967662067036933</v>
      </c>
      <c r="AH73" s="10">
        <v>39.292342202830753</v>
      </c>
      <c r="AI73" s="10">
        <v>51.157556312638519</v>
      </c>
      <c r="AJ73" s="10">
        <v>25.608590252072545</v>
      </c>
      <c r="AK73" s="10">
        <v>360.57729813599235</v>
      </c>
      <c r="AL73" s="10">
        <v>19.76541948442852</v>
      </c>
      <c r="AM73" s="10">
        <v>157.91467120515514</v>
      </c>
      <c r="AN73" s="10">
        <v>67.434960593932601</v>
      </c>
      <c r="AO73" s="10">
        <v>84.159546311525958</v>
      </c>
      <c r="AP73" s="10">
        <v>16.903458292113076</v>
      </c>
      <c r="AQ73" s="10">
        <v>80.969652065924365</v>
      </c>
      <c r="AR73" s="10">
        <v>27.725249050555842</v>
      </c>
      <c r="AS73" s="10">
        <v>18.125754217997798</v>
      </c>
      <c r="AT73" s="10" t="s">
        <v>30</v>
      </c>
      <c r="AU73" s="10">
        <v>12.550892312133342</v>
      </c>
      <c r="AV73" s="10" t="s">
        <v>30</v>
      </c>
      <c r="AW73" s="10">
        <v>100.67544735884633</v>
      </c>
      <c r="AX73" s="10">
        <v>5.3065530440848816</v>
      </c>
      <c r="AY73" s="10">
        <v>12.342207641860341</v>
      </c>
      <c r="AZ73" s="10">
        <v>47.401232247724501</v>
      </c>
      <c r="BA73" s="10">
        <v>236.70804028108967</v>
      </c>
      <c r="BB73" s="10">
        <v>54.108953792213811</v>
      </c>
      <c r="BC73" s="10">
        <v>620.86670615793105</v>
      </c>
      <c r="BD73" s="10">
        <v>21.166587984832951</v>
      </c>
      <c r="BE73" s="10">
        <v>33.091426286147289</v>
      </c>
      <c r="BF73" s="10">
        <v>750.78781945075082</v>
      </c>
      <c r="BG73" s="10">
        <v>11.92483830131434</v>
      </c>
      <c r="BH73" s="10">
        <v>6.2605401081900292</v>
      </c>
      <c r="BI73" s="22">
        <v>471.32923385944929</v>
      </c>
    </row>
    <row r="74" spans="2:61" x14ac:dyDescent="0.2">
      <c r="B74" s="21">
        <v>71</v>
      </c>
      <c r="C74" s="12">
        <v>45</v>
      </c>
      <c r="D74" s="12">
        <v>0</v>
      </c>
      <c r="E74" s="12" t="s">
        <v>13</v>
      </c>
      <c r="F74" s="12" t="s">
        <v>18</v>
      </c>
      <c r="G74" s="12" t="s">
        <v>28</v>
      </c>
      <c r="H74" s="45" t="s">
        <v>28</v>
      </c>
      <c r="I74" s="21" t="s">
        <v>30</v>
      </c>
      <c r="J74" s="50" t="s">
        <v>30</v>
      </c>
      <c r="K74" s="54" t="s">
        <v>30</v>
      </c>
      <c r="L74" s="50" t="s">
        <v>30</v>
      </c>
      <c r="M74" s="11" t="s">
        <v>30</v>
      </c>
      <c r="N74" s="54" t="s">
        <v>30</v>
      </c>
      <c r="O74" s="50" t="s">
        <v>30</v>
      </c>
      <c r="P74" s="55" t="s">
        <v>30</v>
      </c>
      <c r="Q74" s="50" t="s">
        <v>30</v>
      </c>
      <c r="R74" s="11" t="s">
        <v>30</v>
      </c>
      <c r="S74" s="21" t="s">
        <v>28</v>
      </c>
      <c r="T74" s="50" t="s">
        <v>28</v>
      </c>
      <c r="U74" s="10">
        <v>251.8539036330842</v>
      </c>
      <c r="V74" s="10">
        <v>564.48209224426682</v>
      </c>
      <c r="W74" s="10">
        <v>6.7456841020355576</v>
      </c>
      <c r="X74" s="10">
        <v>1.8487503220819372</v>
      </c>
      <c r="Y74" s="10">
        <v>250.87090955939189</v>
      </c>
      <c r="Z74" s="10">
        <v>31.392682298376705</v>
      </c>
      <c r="AA74" s="10">
        <v>2.9309456325689252</v>
      </c>
      <c r="AB74" s="10">
        <v>161.39139397062613</v>
      </c>
      <c r="AC74" s="10">
        <v>8.5222880700850272</v>
      </c>
      <c r="AD74" s="10">
        <v>5.1043545477969587</v>
      </c>
      <c r="AE74" s="10">
        <v>32.970883792836894</v>
      </c>
      <c r="AF74" s="10">
        <v>107.22751868075238</v>
      </c>
      <c r="AG74" s="10">
        <v>14.303014686936354</v>
      </c>
      <c r="AH74" s="10">
        <v>4.8428240144292705</v>
      </c>
      <c r="AI74" s="10">
        <v>7.7106415872197882</v>
      </c>
      <c r="AJ74" s="10">
        <v>6.3218242720948199</v>
      </c>
      <c r="AK74" s="10">
        <v>4.319762947693893</v>
      </c>
      <c r="AL74" s="10">
        <v>3.7516104096882246</v>
      </c>
      <c r="AM74" s="10">
        <v>28.470754960061836</v>
      </c>
      <c r="AN74" s="10">
        <v>14.257923215666064</v>
      </c>
      <c r="AO74" s="10">
        <v>42.467147642360217</v>
      </c>
      <c r="AP74" s="10">
        <v>3.3638237567637201</v>
      </c>
      <c r="AQ74" s="10">
        <v>9.1174954908528711</v>
      </c>
      <c r="AR74" s="10">
        <v>3.4449884050502444</v>
      </c>
      <c r="AS74" s="10">
        <v>2.2726101520226742</v>
      </c>
      <c r="AT74" s="10">
        <v>1.3166709610925018</v>
      </c>
      <c r="AU74" s="10">
        <v>2.9399639268229834</v>
      </c>
      <c r="AV74" s="10" t="s">
        <v>30</v>
      </c>
      <c r="AW74" s="10">
        <v>29.020870909559388</v>
      </c>
      <c r="AX74" s="10" t="s">
        <v>30</v>
      </c>
      <c r="AY74" s="10">
        <v>4.4460190672507078</v>
      </c>
      <c r="AZ74" s="10">
        <v>11.615562999227002</v>
      </c>
      <c r="BA74" s="10">
        <v>8.1254831229064663</v>
      </c>
      <c r="BB74" s="10">
        <v>10.957227518680751</v>
      </c>
      <c r="BC74" s="10">
        <v>231.76114403504249</v>
      </c>
      <c r="BD74" s="10">
        <v>3.8868848234990976</v>
      </c>
      <c r="BE74" s="10">
        <v>4.8247874259211532</v>
      </c>
      <c r="BF74" s="10">
        <v>361.2097397577943</v>
      </c>
      <c r="BG74" s="10">
        <v>2.9940736923473326</v>
      </c>
      <c r="BH74" s="10">
        <v>1.5962380829683069</v>
      </c>
      <c r="BI74" s="22">
        <v>37.894872455552694</v>
      </c>
    </row>
    <row r="75" spans="2:61" x14ac:dyDescent="0.2">
      <c r="B75" s="21">
        <v>72</v>
      </c>
      <c r="C75" s="12">
        <v>78</v>
      </c>
      <c r="D75" s="12">
        <v>1</v>
      </c>
      <c r="E75" s="12" t="s">
        <v>13</v>
      </c>
      <c r="F75" s="12" t="s">
        <v>26</v>
      </c>
      <c r="G75" s="12" t="s">
        <v>28</v>
      </c>
      <c r="H75" s="45" t="s">
        <v>28</v>
      </c>
      <c r="I75" s="49">
        <v>9.3220000000000004E-3</v>
      </c>
      <c r="J75" s="50">
        <v>0</v>
      </c>
      <c r="K75" s="54">
        <v>1.934E-3</v>
      </c>
      <c r="L75" s="50">
        <v>0</v>
      </c>
      <c r="M75" s="11">
        <f t="shared" si="3"/>
        <v>5.6280000000000002E-3</v>
      </c>
      <c r="N75" s="54">
        <v>9.9509999999999998E-3</v>
      </c>
      <c r="O75" s="50">
        <v>1</v>
      </c>
      <c r="P75" s="54">
        <v>8.6799999999999996E-4</v>
      </c>
      <c r="Q75" s="50">
        <v>0</v>
      </c>
      <c r="R75" s="11">
        <f t="shared" si="2"/>
        <v>5.4095000000000002E-3</v>
      </c>
      <c r="S75" s="21" t="s">
        <v>28</v>
      </c>
      <c r="T75" s="50" t="s">
        <v>28</v>
      </c>
      <c r="U75" s="10">
        <v>69.123026810323211</v>
      </c>
      <c r="V75" s="10">
        <v>1511.0248058130794</v>
      </c>
      <c r="W75" s="10">
        <v>22.397895264344776</v>
      </c>
      <c r="X75" s="10">
        <v>9.8747181157604604</v>
      </c>
      <c r="Y75" s="10">
        <v>1843.3976447005762</v>
      </c>
      <c r="Z75" s="10">
        <v>41.0861939363568</v>
      </c>
      <c r="AA75" s="10">
        <v>3.4377349035329487</v>
      </c>
      <c r="AB75" s="10">
        <v>246.77148584314705</v>
      </c>
      <c r="AC75" s="10">
        <v>44.383613129541466</v>
      </c>
      <c r="AD75" s="10">
        <v>4.8058130794287148</v>
      </c>
      <c r="AE75" s="10">
        <v>133.0368328739664</v>
      </c>
      <c r="AF75" s="10">
        <v>162.2488098220997</v>
      </c>
      <c r="AG75" s="10">
        <v>15.399649210724128</v>
      </c>
      <c r="AH75" s="10">
        <v>6.0686544725632672</v>
      </c>
      <c r="AI75" s="10">
        <v>11.286644951140063</v>
      </c>
      <c r="AJ75" s="10">
        <v>12.900275620145328</v>
      </c>
      <c r="AK75" s="10">
        <v>203.55424705587572</v>
      </c>
      <c r="AL75" s="10">
        <v>29.746930593836129</v>
      </c>
      <c r="AM75" s="10">
        <v>150.11150087697317</v>
      </c>
      <c r="AN75" s="10">
        <v>28.291155098972684</v>
      </c>
      <c r="AO75" s="10">
        <v>84.557754948634425</v>
      </c>
      <c r="AP75" s="10">
        <v>4.6567276371836623</v>
      </c>
      <c r="AQ75" s="10">
        <v>247.62214983713355</v>
      </c>
      <c r="AR75" s="10">
        <v>3.4552743673264845</v>
      </c>
      <c r="AS75" s="10">
        <v>4.7707341518416442</v>
      </c>
      <c r="AT75" s="10">
        <v>1.8153345026309193</v>
      </c>
      <c r="AU75" s="10">
        <v>3.2623402655975946</v>
      </c>
      <c r="AV75" s="10" t="s">
        <v>30</v>
      </c>
      <c r="AW75" s="10">
        <v>29.632924079178149</v>
      </c>
      <c r="AX75" s="10" t="s">
        <v>30</v>
      </c>
      <c r="AY75" s="10">
        <v>5.20922074668003</v>
      </c>
      <c r="AZ75" s="10">
        <v>28.650714106740164</v>
      </c>
      <c r="BA75" s="10">
        <v>23.722124780756701</v>
      </c>
      <c r="BB75" s="10">
        <v>28.449010273114503</v>
      </c>
      <c r="BC75" s="10">
        <v>393.22600851916809</v>
      </c>
      <c r="BD75" s="10">
        <v>6.9017790027562009</v>
      </c>
      <c r="BE75" s="10">
        <v>9.1117514407416689</v>
      </c>
      <c r="BF75" s="10">
        <v>1421.5735404660486</v>
      </c>
      <c r="BG75" s="10">
        <v>3.8411425707842644</v>
      </c>
      <c r="BH75" s="10">
        <v>1.9293410172889001</v>
      </c>
      <c r="BI75" s="22">
        <v>70.57880230518667</v>
      </c>
    </row>
    <row r="76" spans="2:61" x14ac:dyDescent="0.2">
      <c r="B76" s="21">
        <v>73</v>
      </c>
      <c r="C76" s="12">
        <v>44</v>
      </c>
      <c r="D76" s="12">
        <v>1</v>
      </c>
      <c r="E76" s="12" t="s">
        <v>13</v>
      </c>
      <c r="F76" s="12" t="s">
        <v>23</v>
      </c>
      <c r="G76" s="12" t="s">
        <v>28</v>
      </c>
      <c r="H76" s="45" t="s">
        <v>28</v>
      </c>
      <c r="I76" s="49">
        <v>3.3319999999999999E-3</v>
      </c>
      <c r="J76" s="50">
        <v>0</v>
      </c>
      <c r="K76" s="54">
        <v>6.1650000000000003E-3</v>
      </c>
      <c r="L76" s="50">
        <v>0</v>
      </c>
      <c r="M76" s="11">
        <f t="shared" si="3"/>
        <v>4.7485000000000001E-3</v>
      </c>
      <c r="N76" s="54">
        <v>3.6480000000000002E-3</v>
      </c>
      <c r="O76" s="50">
        <v>0</v>
      </c>
      <c r="P76" s="54">
        <v>4.542E-3</v>
      </c>
      <c r="Q76" s="50">
        <v>1</v>
      </c>
      <c r="R76" s="11">
        <f t="shared" si="2"/>
        <v>4.0949999999999997E-3</v>
      </c>
      <c r="S76" s="21" t="s">
        <v>28</v>
      </c>
      <c r="T76" s="50" t="s">
        <v>28</v>
      </c>
      <c r="U76" s="25">
        <v>105.9007811457147</v>
      </c>
      <c r="V76" s="25">
        <v>715.97582531217813</v>
      </c>
      <c r="W76" s="25">
        <v>12.76316768021546</v>
      </c>
      <c r="X76" s="25">
        <v>23.544839008251355</v>
      </c>
      <c r="Y76" s="25">
        <v>466.72252498194285</v>
      </c>
      <c r="Z76" s="25">
        <v>23.632257964965156</v>
      </c>
      <c r="AA76" s="25">
        <v>2.8119764409607124</v>
      </c>
      <c r="AB76" s="25">
        <v>154.84082707932629</v>
      </c>
      <c r="AC76" s="25">
        <v>20.295767783721619</v>
      </c>
      <c r="AD76" s="25">
        <v>3.5987470513849535</v>
      </c>
      <c r="AE76" s="25">
        <v>44.153858053530769</v>
      </c>
      <c r="AF76" s="25">
        <v>107.5981658885744</v>
      </c>
      <c r="AG76" s="25">
        <v>13.192977550724999</v>
      </c>
      <c r="AH76" s="25">
        <v>6.0901873177283816</v>
      </c>
      <c r="AI76" s="25">
        <v>16.704305645396147</v>
      </c>
      <c r="AJ76" s="25">
        <v>6.4471480576430835</v>
      </c>
      <c r="AK76" s="25">
        <v>156.90974238821963</v>
      </c>
      <c r="AL76" s="25">
        <v>19.931522130747432</v>
      </c>
      <c r="AM76" s="25">
        <v>61.623079570172713</v>
      </c>
      <c r="AN76" s="25">
        <v>24.564726836579073</v>
      </c>
      <c r="AO76" s="25">
        <v>50.134771675366892</v>
      </c>
      <c r="AP76" s="25">
        <v>3.1689371808754139</v>
      </c>
      <c r="AQ76" s="25">
        <v>126.3349622775665</v>
      </c>
      <c r="AR76" s="25">
        <v>2.8338311801391636</v>
      </c>
      <c r="AS76" s="25">
        <v>2.2218984831425317</v>
      </c>
      <c r="AT76" s="25">
        <v>1.2530050462311981</v>
      </c>
      <c r="AU76" s="25">
        <v>2.5934290491762009</v>
      </c>
      <c r="AV76" s="25" t="s">
        <v>30</v>
      </c>
      <c r="AW76" s="25">
        <v>27.223720103290624</v>
      </c>
      <c r="AX76" s="25">
        <v>1.86493774322783</v>
      </c>
      <c r="AY76" s="25">
        <v>7.2921979725431942</v>
      </c>
      <c r="AZ76" s="25">
        <v>25.380637099241252</v>
      </c>
      <c r="BA76" s="25">
        <v>3.0232389196857401</v>
      </c>
      <c r="BB76" s="25">
        <v>14.402273118599295</v>
      </c>
      <c r="BC76" s="25">
        <v>216.19436486629806</v>
      </c>
      <c r="BD76" s="25">
        <v>4.4656517054635145</v>
      </c>
      <c r="BE76" s="25">
        <v>7.7511474952906685</v>
      </c>
      <c r="BF76" s="25">
        <v>357.23756661096218</v>
      </c>
      <c r="BG76" s="25">
        <v>3.1325126155779954</v>
      </c>
      <c r="BH76" s="25">
        <v>1.5079770033131279</v>
      </c>
      <c r="BI76" s="26">
        <v>43.818752052794515</v>
      </c>
    </row>
    <row r="77" spans="2:61" x14ac:dyDescent="0.2">
      <c r="B77" s="21">
        <v>74</v>
      </c>
      <c r="C77" s="12">
        <v>30</v>
      </c>
      <c r="D77" s="12">
        <v>0</v>
      </c>
      <c r="E77" s="12" t="s">
        <v>13</v>
      </c>
      <c r="F77" s="12" t="s">
        <v>19</v>
      </c>
      <c r="G77" s="12" t="s">
        <v>28</v>
      </c>
      <c r="H77" s="45" t="s">
        <v>28</v>
      </c>
      <c r="I77" s="21" t="s">
        <v>30</v>
      </c>
      <c r="J77" s="50" t="s">
        <v>30</v>
      </c>
      <c r="K77" s="54">
        <v>1.4909999999999999E-3</v>
      </c>
      <c r="L77" s="50">
        <v>0</v>
      </c>
      <c r="M77" s="11">
        <f t="shared" si="3"/>
        <v>1.4909999999999999E-3</v>
      </c>
      <c r="N77" s="54" t="s">
        <v>30</v>
      </c>
      <c r="O77" s="50" t="s">
        <v>30</v>
      </c>
      <c r="P77" s="54">
        <v>2.1640000000000001E-3</v>
      </c>
      <c r="Q77" s="50">
        <v>0</v>
      </c>
      <c r="R77" s="11">
        <f t="shared" si="2"/>
        <v>2.1640000000000001E-3</v>
      </c>
      <c r="S77" s="21" t="s">
        <v>28</v>
      </c>
      <c r="T77" s="50" t="s">
        <v>28</v>
      </c>
      <c r="U77" s="10">
        <v>122.19958485360289</v>
      </c>
      <c r="V77" s="10">
        <v>486.55229205383279</v>
      </c>
      <c r="W77" s="10">
        <v>6.1172834617389373</v>
      </c>
      <c r="X77" s="10">
        <v>10.414599007995344</v>
      </c>
      <c r="Y77" s="10">
        <v>631.20626366400779</v>
      </c>
      <c r="Z77" s="10">
        <v>25.236076848128988</v>
      </c>
      <c r="AA77" s="10">
        <v>2.2886553050883984</v>
      </c>
      <c r="AB77" s="10">
        <v>26.337796556163564</v>
      </c>
      <c r="AC77" s="10">
        <v>51.233009848215559</v>
      </c>
      <c r="AD77" s="10">
        <v>3.9503651409637515</v>
      </c>
      <c r="AE77" s="10">
        <v>39.461043465127887</v>
      </c>
      <c r="AF77" s="10">
        <v>2.678213654890679</v>
      </c>
      <c r="AG77" s="10">
        <v>10.25634092838817</v>
      </c>
      <c r="AH77" s="10">
        <v>8.570283695650172</v>
      </c>
      <c r="AI77" s="10">
        <v>10.694594071915734</v>
      </c>
      <c r="AJ77" s="10">
        <v>18.577063806196254</v>
      </c>
      <c r="AK77" s="10">
        <v>389.02270707130242</v>
      </c>
      <c r="AL77" s="10">
        <v>35.62024161004603</v>
      </c>
      <c r="AM77" s="10">
        <v>183.24459563746339</v>
      </c>
      <c r="AN77" s="10">
        <v>14.638872363663825</v>
      </c>
      <c r="AO77" s="10">
        <v>35.005469839264308</v>
      </c>
      <c r="AP77" s="10">
        <v>3.2199432350844752</v>
      </c>
      <c r="AQ77" s="10">
        <v>31.913350437708704</v>
      </c>
      <c r="AR77" s="10">
        <v>3.9077571964541269</v>
      </c>
      <c r="AS77" s="10" t="s">
        <v>30</v>
      </c>
      <c r="AT77" s="10">
        <v>1.3086725813670363</v>
      </c>
      <c r="AU77" s="10" t="s">
        <v>30</v>
      </c>
      <c r="AV77" s="10" t="s">
        <v>30</v>
      </c>
      <c r="AW77" s="10" t="s">
        <v>30</v>
      </c>
      <c r="AX77" s="10">
        <v>0.96172217607438015</v>
      </c>
      <c r="AY77" s="10">
        <v>3.1103799492025841</v>
      </c>
      <c r="AZ77" s="10">
        <v>29.411655410072182</v>
      </c>
      <c r="BA77" s="10">
        <v>3.3721144654759914</v>
      </c>
      <c r="BB77" s="10">
        <v>12.618038424064494</v>
      </c>
      <c r="BC77" s="10">
        <v>142.40183740038051</v>
      </c>
      <c r="BD77" s="10">
        <v>2.812124337635213</v>
      </c>
      <c r="BE77" s="10">
        <v>2.7025610517533218</v>
      </c>
      <c r="BF77" s="10">
        <v>977.54798403509778</v>
      </c>
      <c r="BG77" s="10">
        <v>2.3738711941076471</v>
      </c>
      <c r="BH77" s="10">
        <v>1.1260671048972173</v>
      </c>
      <c r="BI77" s="22">
        <v>21.815267588927714</v>
      </c>
    </row>
    <row r="78" spans="2:61" x14ac:dyDescent="0.2">
      <c r="B78" s="21">
        <v>75</v>
      </c>
      <c r="C78" s="12">
        <v>44</v>
      </c>
      <c r="D78" s="12">
        <v>1</v>
      </c>
      <c r="E78" s="12" t="s">
        <v>13</v>
      </c>
      <c r="F78" s="12" t="s">
        <v>23</v>
      </c>
      <c r="G78" s="12" t="s">
        <v>28</v>
      </c>
      <c r="H78" s="45" t="s">
        <v>28</v>
      </c>
      <c r="I78" s="49">
        <v>1.3029999999999999E-3</v>
      </c>
      <c r="J78" s="50">
        <v>0</v>
      </c>
      <c r="K78" s="54">
        <v>9.9299999999999996E-4</v>
      </c>
      <c r="L78" s="50">
        <v>0</v>
      </c>
      <c r="M78" s="11">
        <f t="shared" si="3"/>
        <v>1.1479999999999999E-3</v>
      </c>
      <c r="N78" s="54">
        <v>4.5589999999999997E-3</v>
      </c>
      <c r="O78" s="50">
        <v>0</v>
      </c>
      <c r="P78" s="54">
        <v>2.3259999999999999E-3</v>
      </c>
      <c r="Q78" s="50">
        <v>0</v>
      </c>
      <c r="R78" s="11">
        <f t="shared" si="2"/>
        <v>3.4424999999999998E-3</v>
      </c>
      <c r="S78" s="21" t="s">
        <v>28</v>
      </c>
      <c r="T78" s="50" t="s">
        <v>28</v>
      </c>
      <c r="U78" s="10">
        <v>41.078584140328047</v>
      </c>
      <c r="V78" s="10">
        <v>406.72187383894254</v>
      </c>
      <c r="W78" s="10">
        <v>0.78678412045582802</v>
      </c>
      <c r="X78" s="10">
        <v>21.834884929674963</v>
      </c>
      <c r="Y78" s="10" t="s">
        <v>30</v>
      </c>
      <c r="Z78" s="10">
        <v>13.339567133182904</v>
      </c>
      <c r="AA78" s="10">
        <v>6.4535804921686726</v>
      </c>
      <c r="AB78" s="10">
        <v>84.969433835177966</v>
      </c>
      <c r="AC78" s="10">
        <v>6.9380054258377566</v>
      </c>
      <c r="AD78" s="10">
        <v>0.16580987662498856</v>
      </c>
      <c r="AE78" s="10">
        <v>31.269792027041962</v>
      </c>
      <c r="AF78" s="10">
        <v>4.665434763859972</v>
      </c>
      <c r="AG78" s="10">
        <v>1.4630283231616639</v>
      </c>
      <c r="AH78" s="10">
        <v>0.6925000729631875</v>
      </c>
      <c r="AI78" s="10">
        <v>2.5164087158380619</v>
      </c>
      <c r="AJ78" s="10">
        <v>0.91357990846317227</v>
      </c>
      <c r="AK78" s="10">
        <v>77.673799263678461</v>
      </c>
      <c r="AL78" s="10">
        <v>3.4332397983527043</v>
      </c>
      <c r="AM78" s="10">
        <v>63.797788412002951</v>
      </c>
      <c r="AN78" s="10">
        <v>5.0393197797790643</v>
      </c>
      <c r="AO78" s="10">
        <v>3.5535332382571077</v>
      </c>
      <c r="AP78" s="10">
        <v>6.850223726448057</v>
      </c>
      <c r="AQ78" s="10">
        <v>131.99441531564531</v>
      </c>
      <c r="AR78" s="10">
        <v>3.8753994693526739</v>
      </c>
      <c r="AS78" s="10" t="s">
        <v>30</v>
      </c>
      <c r="AT78" s="10">
        <v>3.5762914566174002</v>
      </c>
      <c r="AU78" s="10">
        <v>4.0347069978747214</v>
      </c>
      <c r="AV78" s="10">
        <v>2.5001528455807098</v>
      </c>
      <c r="AW78" s="10">
        <v>1.0566315667278683</v>
      </c>
      <c r="AX78" s="10">
        <v>2.7407397253895169</v>
      </c>
      <c r="AY78" s="10">
        <v>9.2625948726390668</v>
      </c>
      <c r="AZ78" s="10">
        <v>7.4256815335583113</v>
      </c>
      <c r="BA78" s="10">
        <v>3.5957985009262226</v>
      </c>
      <c r="BB78" s="10">
        <v>1.4045071902351973</v>
      </c>
      <c r="BC78" s="10">
        <v>102.7273465043091</v>
      </c>
      <c r="BD78" s="10" t="s">
        <v>30</v>
      </c>
      <c r="BE78" s="10">
        <v>1.3069719686910861</v>
      </c>
      <c r="BF78" s="10">
        <v>163.18617916545199</v>
      </c>
      <c r="BG78" s="10">
        <v>4.4248478840511654</v>
      </c>
      <c r="BH78" s="10" t="s">
        <v>30</v>
      </c>
      <c r="BI78" s="22">
        <v>20.888793280697087</v>
      </c>
    </row>
    <row r="79" spans="2:61" x14ac:dyDescent="0.2">
      <c r="B79" s="21">
        <v>76</v>
      </c>
      <c r="C79" s="12">
        <v>41</v>
      </c>
      <c r="D79" s="12">
        <v>0</v>
      </c>
      <c r="E79" s="12" t="s">
        <v>13</v>
      </c>
      <c r="F79" s="12" t="s">
        <v>18</v>
      </c>
      <c r="G79" s="12" t="s">
        <v>28</v>
      </c>
      <c r="H79" s="45" t="s">
        <v>28</v>
      </c>
      <c r="I79" s="21" t="s">
        <v>30</v>
      </c>
      <c r="J79" s="50" t="s">
        <v>30</v>
      </c>
      <c r="K79" s="55" t="s">
        <v>30</v>
      </c>
      <c r="L79" s="50" t="s">
        <v>30</v>
      </c>
      <c r="M79" s="11" t="s">
        <v>30</v>
      </c>
      <c r="N79" s="54" t="s">
        <v>30</v>
      </c>
      <c r="O79" s="50" t="s">
        <v>30</v>
      </c>
      <c r="P79" s="55" t="s">
        <v>30</v>
      </c>
      <c r="Q79" s="50" t="s">
        <v>30</v>
      </c>
      <c r="R79" s="11" t="s">
        <v>30</v>
      </c>
      <c r="S79" s="21" t="s">
        <v>28</v>
      </c>
      <c r="T79" s="50" t="s">
        <v>28</v>
      </c>
      <c r="U79" s="10">
        <v>424.95153024911036</v>
      </c>
      <c r="V79" s="10">
        <v>597.23540925266911</v>
      </c>
      <c r="W79" s="10">
        <v>14.610818505338079</v>
      </c>
      <c r="X79" s="10">
        <v>8.7980427046263348</v>
      </c>
      <c r="Y79" s="10">
        <v>75.141352313167275</v>
      </c>
      <c r="Z79" s="10">
        <v>34.015053380782923</v>
      </c>
      <c r="AA79" s="10">
        <v>6.3224555160142355</v>
      </c>
      <c r="AB79" s="10">
        <v>86.597010676156586</v>
      </c>
      <c r="AC79" s="10">
        <v>16.45537366548043</v>
      </c>
      <c r="AD79" s="10">
        <v>9.4290747330960851</v>
      </c>
      <c r="AE79" s="10">
        <v>51.793167259786479</v>
      </c>
      <c r="AF79" s="10">
        <v>73.005551601423491</v>
      </c>
      <c r="AG79" s="10">
        <v>20.763380782918151</v>
      </c>
      <c r="AH79" s="10">
        <v>16.722348754448401</v>
      </c>
      <c r="AI79" s="10">
        <v>27.146512455516017</v>
      </c>
      <c r="AJ79" s="10">
        <v>12.657046263345196</v>
      </c>
      <c r="AK79" s="10">
        <v>24.780142348754453</v>
      </c>
      <c r="AL79" s="10">
        <v>10.788220640569397</v>
      </c>
      <c r="AM79" s="10">
        <v>44.475622775800716</v>
      </c>
      <c r="AN79" s="10">
        <v>44.293594306049826</v>
      </c>
      <c r="AO79" s="10">
        <v>67.095693950177946</v>
      </c>
      <c r="AP79" s="10">
        <v>7.0141637010676163</v>
      </c>
      <c r="AQ79" s="10">
        <v>41.563167259786482</v>
      </c>
      <c r="AR79" s="10">
        <v>7.1233807829181499</v>
      </c>
      <c r="AS79" s="10">
        <v>4.9511743772241994</v>
      </c>
      <c r="AT79" s="10" t="s">
        <v>30</v>
      </c>
      <c r="AU79" s="10">
        <v>4.5992526690391466</v>
      </c>
      <c r="AV79" s="10" t="s">
        <v>30</v>
      </c>
      <c r="AW79" s="10">
        <v>41.635978647686841</v>
      </c>
      <c r="AX79" s="10">
        <v>2.3420996441281141</v>
      </c>
      <c r="AY79" s="10">
        <v>23.687971530249111</v>
      </c>
      <c r="AZ79" s="10">
        <v>15.423879003558721</v>
      </c>
      <c r="BA79" s="10">
        <v>54.123131672597871</v>
      </c>
      <c r="BB79" s="10">
        <v>20.557081850533812</v>
      </c>
      <c r="BC79" s="10">
        <v>545.4786476868328</v>
      </c>
      <c r="BD79" s="10">
        <v>24.585978647686836</v>
      </c>
      <c r="BE79" s="10">
        <v>22.753558718861211</v>
      </c>
      <c r="BF79" s="10">
        <v>481.91430604982213</v>
      </c>
      <c r="BG79" s="10">
        <v>5.8006405693950187</v>
      </c>
      <c r="BH79" s="10">
        <v>2.6818861209964413</v>
      </c>
      <c r="BI79" s="22">
        <v>53.686263345195734</v>
      </c>
    </row>
    <row r="80" spans="2:61" x14ac:dyDescent="0.2">
      <c r="B80" s="21">
        <v>77</v>
      </c>
      <c r="C80" s="12">
        <v>50</v>
      </c>
      <c r="D80" s="12">
        <v>1</v>
      </c>
      <c r="E80" s="12" t="s">
        <v>15</v>
      </c>
      <c r="F80" s="12" t="s">
        <v>18</v>
      </c>
      <c r="G80" s="12" t="s">
        <v>28</v>
      </c>
      <c r="H80" s="45" t="s">
        <v>28</v>
      </c>
      <c r="I80" s="49">
        <v>6.5389999999999997E-3</v>
      </c>
      <c r="J80" s="50">
        <v>1</v>
      </c>
      <c r="K80" s="54">
        <v>8.659E-3</v>
      </c>
      <c r="L80" s="50">
        <v>0</v>
      </c>
      <c r="M80" s="11">
        <f t="shared" si="3"/>
        <v>7.5989999999999999E-3</v>
      </c>
      <c r="N80" s="54">
        <v>9.1140000000000006E-3</v>
      </c>
      <c r="O80" s="50">
        <v>1</v>
      </c>
      <c r="P80" s="54">
        <v>1.6820999999999999E-2</v>
      </c>
      <c r="Q80" s="50">
        <v>1</v>
      </c>
      <c r="R80" s="11">
        <f t="shared" si="2"/>
        <v>1.29675E-2</v>
      </c>
      <c r="S80" s="21" t="s">
        <v>28</v>
      </c>
      <c r="T80" s="50" t="s">
        <v>28</v>
      </c>
      <c r="U80" s="10">
        <v>6.406297660094312</v>
      </c>
      <c r="V80" s="10">
        <v>828.51646023780063</v>
      </c>
      <c r="W80" s="10">
        <v>4.3963469776512909</v>
      </c>
      <c r="X80" s="10">
        <v>13.676403556623166</v>
      </c>
      <c r="Y80" s="10" t="s">
        <v>30</v>
      </c>
      <c r="Z80" s="10">
        <v>23.598434350221492</v>
      </c>
      <c r="AA80" s="10">
        <v>8.4128872209947865</v>
      </c>
      <c r="AB80" s="10">
        <v>76.771377153312784</v>
      </c>
      <c r="AC80" s="10">
        <v>6.9474382284443568</v>
      </c>
      <c r="AD80" s="10">
        <v>0.91086393803019861</v>
      </c>
      <c r="AE80" s="10">
        <v>83.69528753095932</v>
      </c>
      <c r="AF80" s="10">
        <v>40.958627117476013</v>
      </c>
      <c r="AG80" s="10">
        <v>4.3190411821727128</v>
      </c>
      <c r="AH80" s="10">
        <v>3.5728721997273105</v>
      </c>
      <c r="AI80" s="10">
        <v>14.046126926303321</v>
      </c>
      <c r="AJ80" s="10">
        <v>3.1426486422813125</v>
      </c>
      <c r="AK80" s="10">
        <v>274.15660086091958</v>
      </c>
      <c r="AL80" s="10">
        <v>5.3509054957345983</v>
      </c>
      <c r="AM80" s="10">
        <v>22.479180876553386</v>
      </c>
      <c r="AN80" s="10">
        <v>11.195895858223587</v>
      </c>
      <c r="AO80" s="10">
        <v>23.037127052616171</v>
      </c>
      <c r="AP80" s="10">
        <v>8.0398027297720862</v>
      </c>
      <c r="AQ80" s="10">
        <v>463.16254856295706</v>
      </c>
      <c r="AR80" s="10">
        <v>5.9323795225952045</v>
      </c>
      <c r="AS80" s="10" t="s">
        <v>30</v>
      </c>
      <c r="AT80" s="10">
        <v>6.0634632627545324</v>
      </c>
      <c r="AU80" s="10">
        <v>6.9844105654123716</v>
      </c>
      <c r="AV80" s="10">
        <v>3.1023151837707506</v>
      </c>
      <c r="AW80" s="10">
        <v>7.3507728135499795</v>
      </c>
      <c r="AX80" s="10">
        <v>3.2871768686108274</v>
      </c>
      <c r="AY80" s="10">
        <v>13.293235700772824</v>
      </c>
      <c r="AZ80" s="10">
        <v>6.1911858813713136</v>
      </c>
      <c r="BA80" s="10">
        <v>5.2836830648836619</v>
      </c>
      <c r="BB80" s="10">
        <v>7.145744399454621</v>
      </c>
      <c r="BC80" s="10">
        <v>147.80531983349809</v>
      </c>
      <c r="BD80" s="10" t="s">
        <v>30</v>
      </c>
      <c r="BE80" s="10">
        <v>12.547066718327422</v>
      </c>
      <c r="BF80" s="10">
        <v>382.49563154183249</v>
      </c>
      <c r="BG80" s="10">
        <v>5.710545500787112</v>
      </c>
      <c r="BH80" s="10" t="s">
        <v>30</v>
      </c>
      <c r="BI80" s="22">
        <v>17.847555390923819</v>
      </c>
    </row>
    <row r="81" spans="2:61" x14ac:dyDescent="0.2">
      <c r="B81" s="21">
        <v>78</v>
      </c>
      <c r="C81" s="12">
        <v>72</v>
      </c>
      <c r="D81" s="12">
        <v>0</v>
      </c>
      <c r="E81" s="12" t="s">
        <v>13</v>
      </c>
      <c r="F81" s="27" t="s">
        <v>25</v>
      </c>
      <c r="G81" s="12" t="s">
        <v>28</v>
      </c>
      <c r="H81" s="45" t="s">
        <v>28</v>
      </c>
      <c r="I81" s="21" t="s">
        <v>30</v>
      </c>
      <c r="J81" s="50" t="s">
        <v>30</v>
      </c>
      <c r="K81" s="55" t="s">
        <v>30</v>
      </c>
      <c r="L81" s="50" t="s">
        <v>30</v>
      </c>
      <c r="M81" s="11" t="s">
        <v>30</v>
      </c>
      <c r="N81" s="54" t="s">
        <v>30</v>
      </c>
      <c r="O81" s="50" t="s">
        <v>30</v>
      </c>
      <c r="P81" s="55" t="s">
        <v>30</v>
      </c>
      <c r="Q81" s="50" t="s">
        <v>30</v>
      </c>
      <c r="R81" s="11" t="s">
        <v>30</v>
      </c>
      <c r="S81" s="21" t="s">
        <v>28</v>
      </c>
      <c r="T81" s="50" t="s">
        <v>28</v>
      </c>
      <c r="U81" s="23">
        <v>27.184956232478402</v>
      </c>
      <c r="V81" s="23">
        <v>329.97541420038783</v>
      </c>
      <c r="W81" s="23">
        <v>0.77176837205074611</v>
      </c>
      <c r="X81" s="23">
        <v>10.650403534300297</v>
      </c>
      <c r="Y81" s="23">
        <v>31.502181731889547</v>
      </c>
      <c r="Z81" s="23">
        <v>11.665395878148855</v>
      </c>
      <c r="AA81" s="23">
        <v>1.6183748892700496</v>
      </c>
      <c r="AB81" s="23">
        <v>45.15078845700517</v>
      </c>
      <c r="AC81" s="23">
        <v>9.836538705592238</v>
      </c>
      <c r="AD81" s="23">
        <v>3.0777187200569149</v>
      </c>
      <c r="AE81" s="23">
        <v>59.898580439283975</v>
      </c>
      <c r="AF81" s="23">
        <v>1.8569214769948257</v>
      </c>
      <c r="AG81" s="23">
        <v>7.6522003434849744</v>
      </c>
      <c r="AH81" s="23">
        <v>5.7438276416867655</v>
      </c>
      <c r="AI81" s="23">
        <v>7.7831670975299501</v>
      </c>
      <c r="AJ81" s="23">
        <v>4.26577427460776</v>
      </c>
      <c r="AK81" s="23">
        <v>271.04972964829511</v>
      </c>
      <c r="AL81" s="23">
        <v>9.4062193708730337</v>
      </c>
      <c r="AM81" s="23">
        <v>141.69667310851699</v>
      </c>
      <c r="AN81" s="23">
        <v>10.70185475910368</v>
      </c>
      <c r="AO81" s="23">
        <v>18.213733580397609</v>
      </c>
      <c r="AP81" s="23">
        <v>2.3059503480061689</v>
      </c>
      <c r="AQ81" s="23">
        <v>66.381434764510232</v>
      </c>
      <c r="AR81" s="23">
        <v>2.26853127542189</v>
      </c>
      <c r="AS81" s="23" t="s">
        <v>30</v>
      </c>
      <c r="AT81" s="23">
        <v>0.7624136039046765</v>
      </c>
      <c r="AU81" s="23" t="s">
        <v>30</v>
      </c>
      <c r="AV81" s="23" t="s">
        <v>30</v>
      </c>
      <c r="AW81" s="23" t="s">
        <v>30</v>
      </c>
      <c r="AX81" s="23">
        <v>0.72499453132039793</v>
      </c>
      <c r="AY81" s="23">
        <v>1.7820833318262685</v>
      </c>
      <c r="AZ81" s="23">
        <v>9.0320286450302465</v>
      </c>
      <c r="BA81" s="23">
        <v>1.6230522733430846</v>
      </c>
      <c r="BB81" s="23">
        <v>12.334261800592834</v>
      </c>
      <c r="BC81" s="23">
        <v>58.247463861502681</v>
      </c>
      <c r="BD81" s="23">
        <v>1.9457917743824875</v>
      </c>
      <c r="BE81" s="23">
        <v>2.7128827623601985</v>
      </c>
      <c r="BF81" s="23">
        <v>670.73687607319391</v>
      </c>
      <c r="BG81" s="23">
        <v>1.5669236644666666</v>
      </c>
      <c r="BH81" s="23">
        <v>0.79515529241592031</v>
      </c>
      <c r="BI81" s="24">
        <v>11.805717400339898</v>
      </c>
    </row>
    <row r="82" spans="2:61" x14ac:dyDescent="0.2">
      <c r="B82" s="21">
        <v>79</v>
      </c>
      <c r="C82" s="12">
        <v>69</v>
      </c>
      <c r="D82" s="12">
        <v>1</v>
      </c>
      <c r="E82" s="12" t="s">
        <v>13</v>
      </c>
      <c r="F82" s="12" t="s">
        <v>18</v>
      </c>
      <c r="G82" s="12" t="s">
        <v>28</v>
      </c>
      <c r="H82" s="45" t="s">
        <v>28</v>
      </c>
      <c r="I82" s="21" t="s">
        <v>30</v>
      </c>
      <c r="J82" s="50" t="s">
        <v>30</v>
      </c>
      <c r="K82" s="55" t="s">
        <v>30</v>
      </c>
      <c r="L82" s="50" t="s">
        <v>30</v>
      </c>
      <c r="M82" s="11" t="s">
        <v>30</v>
      </c>
      <c r="N82" s="54" t="s">
        <v>30</v>
      </c>
      <c r="O82" s="50" t="s">
        <v>30</v>
      </c>
      <c r="P82" s="55" t="s">
        <v>30</v>
      </c>
      <c r="Q82" s="50" t="s">
        <v>30</v>
      </c>
      <c r="R82" s="11" t="s">
        <v>30</v>
      </c>
      <c r="S82" s="21" t="s">
        <v>28</v>
      </c>
      <c r="T82" s="50" t="s">
        <v>28</v>
      </c>
      <c r="U82" s="10">
        <v>16.582278481012658</v>
      </c>
      <c r="V82" s="10">
        <v>8501.808318264013</v>
      </c>
      <c r="W82" s="10">
        <v>9.9728752260397808</v>
      </c>
      <c r="X82" s="10">
        <v>11.292947558770344</v>
      </c>
      <c r="Y82" s="10">
        <v>955.69620253164544</v>
      </c>
      <c r="Z82" s="10">
        <v>90.560578661844474</v>
      </c>
      <c r="AA82" s="10">
        <v>7.1971066907775763</v>
      </c>
      <c r="AB82" s="10">
        <v>287.72151898734177</v>
      </c>
      <c r="AC82" s="10">
        <v>27.188065099457503</v>
      </c>
      <c r="AD82" s="10">
        <v>8.1103074141048825</v>
      </c>
      <c r="AE82" s="10">
        <v>1213.381555153707</v>
      </c>
      <c r="AF82" s="10">
        <v>479.21338155515366</v>
      </c>
      <c r="AG82" s="10">
        <v>19.240506329113924</v>
      </c>
      <c r="AH82" s="10">
        <v>6.5280289330922239</v>
      </c>
      <c r="AI82" s="10">
        <v>53.544303797468352</v>
      </c>
      <c r="AJ82" s="10">
        <v>13.598553345388787</v>
      </c>
      <c r="AK82" s="10">
        <v>16.455696202531644</v>
      </c>
      <c r="AL82" s="10">
        <v>10.886075949367086</v>
      </c>
      <c r="AM82" s="10">
        <v>168.45388788426763</v>
      </c>
      <c r="AN82" s="10">
        <v>40.316455696202532</v>
      </c>
      <c r="AO82" s="10">
        <v>136.27486437613018</v>
      </c>
      <c r="AP82" s="10">
        <v>15.506329113924048</v>
      </c>
      <c r="AQ82" s="10">
        <v>129.27667269439419</v>
      </c>
      <c r="AR82" s="10">
        <v>5.3526220614828208</v>
      </c>
      <c r="AS82" s="10">
        <v>6.6998191681735983</v>
      </c>
      <c r="AT82" s="10">
        <v>39.647377938517174</v>
      </c>
      <c r="AU82" s="10">
        <v>4.2766726943942137</v>
      </c>
      <c r="AV82" s="10" t="s">
        <v>30</v>
      </c>
      <c r="AW82" s="10">
        <v>47.314647377938513</v>
      </c>
      <c r="AX82" s="10" t="s">
        <v>30</v>
      </c>
      <c r="AY82" s="10">
        <v>266.09403254972875</v>
      </c>
      <c r="AZ82" s="10">
        <v>43.019891500904151</v>
      </c>
      <c r="BA82" s="10">
        <v>1543.3996383363472</v>
      </c>
      <c r="BB82" s="10">
        <v>18.851717902350813</v>
      </c>
      <c r="BC82" s="10">
        <v>1594.0325497287522</v>
      </c>
      <c r="BD82" s="10">
        <v>221.28390596745027</v>
      </c>
      <c r="BE82" s="10">
        <v>116.10307414104881</v>
      </c>
      <c r="BF82" s="10">
        <v>2310.1265822784808</v>
      </c>
      <c r="BG82" s="10">
        <v>39.023508137432181</v>
      </c>
      <c r="BH82" s="10">
        <v>2.251356238698011</v>
      </c>
      <c r="BI82" s="22">
        <v>74.511754068716087</v>
      </c>
    </row>
    <row r="83" spans="2:61" x14ac:dyDescent="0.2">
      <c r="B83" s="21">
        <v>80</v>
      </c>
      <c r="C83" s="12">
        <v>54</v>
      </c>
      <c r="D83" s="12">
        <v>0</v>
      </c>
      <c r="E83" s="12" t="s">
        <v>13</v>
      </c>
      <c r="F83" s="12" t="s">
        <v>18</v>
      </c>
      <c r="G83" s="12" t="s">
        <v>28</v>
      </c>
      <c r="H83" s="45" t="s">
        <v>28</v>
      </c>
      <c r="I83" s="21" t="s">
        <v>30</v>
      </c>
      <c r="J83" s="50" t="s">
        <v>30</v>
      </c>
      <c r="K83" s="55" t="s">
        <v>30</v>
      </c>
      <c r="L83" s="50" t="s">
        <v>30</v>
      </c>
      <c r="M83" s="11" t="s">
        <v>30</v>
      </c>
      <c r="N83" s="54" t="s">
        <v>30</v>
      </c>
      <c r="O83" s="50" t="s">
        <v>30</v>
      </c>
      <c r="P83" s="55" t="s">
        <v>30</v>
      </c>
      <c r="Q83" s="50" t="s">
        <v>30</v>
      </c>
      <c r="R83" s="11" t="s">
        <v>30</v>
      </c>
      <c r="S83" s="21" t="s">
        <v>28</v>
      </c>
      <c r="T83" s="50" t="s">
        <v>28</v>
      </c>
      <c r="U83" s="10">
        <v>333.69448361204388</v>
      </c>
      <c r="V83" s="10">
        <v>1649.0974290060269</v>
      </c>
      <c r="W83" s="10">
        <v>16.529089022625893</v>
      </c>
      <c r="X83" s="10">
        <v>58.849147081324475</v>
      </c>
      <c r="Y83" s="10">
        <v>224.08921766416259</v>
      </c>
      <c r="Z83" s="10">
        <v>55.545870258970339</v>
      </c>
      <c r="AA83" s="10">
        <v>7.2545040983238938</v>
      </c>
      <c r="AB83" s="10">
        <v>147.00852350561431</v>
      </c>
      <c r="AC83" s="10">
        <v>32.384817769925753</v>
      </c>
      <c r="AD83" s="10">
        <v>9.6049126065374146</v>
      </c>
      <c r="AE83" s="10">
        <v>271.59287935178611</v>
      </c>
      <c r="AF83" s="10">
        <v>79.215119182223248</v>
      </c>
      <c r="AG83" s="10">
        <v>22.373348016021676</v>
      </c>
      <c r="AH83" s="10">
        <v>10.888108602913444</v>
      </c>
      <c r="AI83" s="10">
        <v>23.19916722161021</v>
      </c>
      <c r="AJ83" s="10">
        <v>14.674172037765494</v>
      </c>
      <c r="AK83" s="10">
        <v>391.32395925126838</v>
      </c>
      <c r="AL83" s="10">
        <v>15.284007758815488</v>
      </c>
      <c r="AM83" s="10">
        <v>236.23511244174165</v>
      </c>
      <c r="AN83" s="10">
        <v>41.049566973177761</v>
      </c>
      <c r="AO83" s="10">
        <v>126.00730586195513</v>
      </c>
      <c r="AP83" s="10">
        <v>9.554092963116581</v>
      </c>
      <c r="AQ83" s="10">
        <v>199.75931337643883</v>
      </c>
      <c r="AR83" s="10">
        <v>6.9495862377988962</v>
      </c>
      <c r="AS83" s="10">
        <v>5.1581938072145368</v>
      </c>
      <c r="AT83" s="10" t="s">
        <v>30</v>
      </c>
      <c r="AU83" s="10">
        <v>5.882373725961406</v>
      </c>
      <c r="AV83" s="10" t="s">
        <v>30</v>
      </c>
      <c r="AW83" s="10">
        <v>40.846288399494426</v>
      </c>
      <c r="AX83" s="10">
        <v>2.2614741322270633</v>
      </c>
      <c r="AY83" s="10">
        <v>9.9987648430488694</v>
      </c>
      <c r="AZ83" s="10">
        <v>35.993012452804884</v>
      </c>
      <c r="BA83" s="10">
        <v>265.87566946694244</v>
      </c>
      <c r="BB83" s="10">
        <v>27.124984675869552</v>
      </c>
      <c r="BC83" s="10">
        <v>1214.3861991842225</v>
      </c>
      <c r="BD83" s="10">
        <v>19.845070755835238</v>
      </c>
      <c r="BE83" s="10">
        <v>39.931534817919434</v>
      </c>
      <c r="BF83" s="10">
        <v>1125.1596102480951</v>
      </c>
      <c r="BG83" s="10">
        <v>7.7118808891113897</v>
      </c>
      <c r="BH83" s="10">
        <v>2.540982171041644</v>
      </c>
      <c r="BI83" s="22">
        <v>64.693406074720258</v>
      </c>
    </row>
    <row r="84" spans="2:61" x14ac:dyDescent="0.2">
      <c r="B84" s="21">
        <v>81</v>
      </c>
      <c r="C84" s="12">
        <v>54</v>
      </c>
      <c r="D84" s="12">
        <v>1</v>
      </c>
      <c r="E84" s="12" t="s">
        <v>13</v>
      </c>
      <c r="F84" s="12" t="s">
        <v>23</v>
      </c>
      <c r="G84" s="12" t="s">
        <v>28</v>
      </c>
      <c r="H84" s="45" t="s">
        <v>28</v>
      </c>
      <c r="I84" s="49">
        <v>4.2979999999999997E-3</v>
      </c>
      <c r="J84" s="50">
        <v>0</v>
      </c>
      <c r="K84" s="54">
        <v>7.6210000000000002E-3</v>
      </c>
      <c r="L84" s="50">
        <v>1</v>
      </c>
      <c r="M84" s="11">
        <f t="shared" si="3"/>
        <v>5.9594999999999995E-3</v>
      </c>
      <c r="N84" s="54">
        <v>4.5840000000000004E-3</v>
      </c>
      <c r="O84" s="50">
        <v>0</v>
      </c>
      <c r="P84" s="54">
        <v>1.0776000000000001E-2</v>
      </c>
      <c r="Q84" s="50">
        <v>1</v>
      </c>
      <c r="R84" s="11">
        <f t="shared" si="2"/>
        <v>7.6800000000000011E-3</v>
      </c>
      <c r="S84" s="21" t="s">
        <v>28</v>
      </c>
      <c r="T84" s="50" t="s">
        <v>28</v>
      </c>
      <c r="U84" s="10">
        <v>69.894153197270612</v>
      </c>
      <c r="V84" s="10">
        <v>976.57002134591869</v>
      </c>
      <c r="W84" s="10">
        <v>5.3970543559827959</v>
      </c>
      <c r="X84" s="10">
        <v>14.289025397946705</v>
      </c>
      <c r="Y84" s="10">
        <v>572.73156217633073</v>
      </c>
      <c r="Z84" s="10">
        <v>29.125699223959828</v>
      </c>
      <c r="AA84" s="10">
        <v>1.5635153595178666</v>
      </c>
      <c r="AB84" s="10">
        <v>121.52778476252507</v>
      </c>
      <c r="AC84" s="10">
        <v>71.512015347359963</v>
      </c>
      <c r="AD84" s="10">
        <v>2.2198573687272383</v>
      </c>
      <c r="AE84" s="10">
        <v>62.009688042054854</v>
      </c>
      <c r="AF84" s="10">
        <v>64.518001453046082</v>
      </c>
      <c r="AG84" s="10">
        <v>6.9940138943138788</v>
      </c>
      <c r="AH84" s="10">
        <v>2.4414250533647968</v>
      </c>
      <c r="AI84" s="10">
        <v>4.0091209352343151</v>
      </c>
      <c r="AJ84" s="10">
        <v>10.789928189613939</v>
      </c>
      <c r="AK84" s="10">
        <v>71.737763554349172</v>
      </c>
      <c r="AL84" s="10">
        <v>30.409119585917004</v>
      </c>
      <c r="AM84" s="10">
        <v>51.148690972462823</v>
      </c>
      <c r="AN84" s="10">
        <v>15.091685689463899</v>
      </c>
      <c r="AO84" s="10">
        <v>21.178526233469281</v>
      </c>
      <c r="AP84" s="10">
        <v>1.7809025218037731</v>
      </c>
      <c r="AQ84" s="10">
        <v>298.27190874567043</v>
      </c>
      <c r="AR84" s="10">
        <v>1.4882659571881296</v>
      </c>
      <c r="AS84" s="10">
        <v>4.619477198575515</v>
      </c>
      <c r="AT84" s="10">
        <v>0.73159141153910867</v>
      </c>
      <c r="AU84" s="10">
        <v>1.5969595383310828</v>
      </c>
      <c r="AV84" s="10" t="s">
        <v>30</v>
      </c>
      <c r="AW84" s="10">
        <v>15.150213002387028</v>
      </c>
      <c r="AX84" s="10" t="s">
        <v>30</v>
      </c>
      <c r="AY84" s="10">
        <v>2.7716863191453087</v>
      </c>
      <c r="AZ84" s="10">
        <v>29.430877355630429</v>
      </c>
      <c r="BA84" s="10">
        <v>3.2649879566402502</v>
      </c>
      <c r="BB84" s="10">
        <v>8.3359615691941862</v>
      </c>
      <c r="BC84" s="10">
        <v>188.55828014891404</v>
      </c>
      <c r="BD84" s="10">
        <v>4.0885508599157037</v>
      </c>
      <c r="BE84" s="10">
        <v>5.5099284594774014</v>
      </c>
      <c r="BF84" s="10">
        <v>490.79332408395061</v>
      </c>
      <c r="BG84" s="10">
        <v>1.8059856559136855</v>
      </c>
      <c r="BH84" s="10">
        <v>1.4380996889683049</v>
      </c>
      <c r="BI84" s="22">
        <v>50.049213593978337</v>
      </c>
    </row>
    <row r="85" spans="2:61" x14ac:dyDescent="0.2">
      <c r="B85" s="21">
        <v>82</v>
      </c>
      <c r="C85" s="12">
        <v>40</v>
      </c>
      <c r="D85" s="12">
        <v>0</v>
      </c>
      <c r="E85" s="12" t="s">
        <v>13</v>
      </c>
      <c r="F85" s="12" t="s">
        <v>27</v>
      </c>
      <c r="G85" s="12" t="s">
        <v>28</v>
      </c>
      <c r="H85" s="45" t="s">
        <v>28</v>
      </c>
      <c r="I85" s="49">
        <v>1.6799999999999999E-4</v>
      </c>
      <c r="J85" s="50">
        <v>0</v>
      </c>
      <c r="K85" s="54">
        <v>2.2000000000000001E-4</v>
      </c>
      <c r="L85" s="50">
        <v>0</v>
      </c>
      <c r="M85" s="11">
        <f t="shared" si="3"/>
        <v>1.94E-4</v>
      </c>
      <c r="N85" s="54">
        <v>2.5400000000000002E-3</v>
      </c>
      <c r="O85" s="50" t="s">
        <v>30</v>
      </c>
      <c r="P85" s="54">
        <v>2.6289999999999998E-3</v>
      </c>
      <c r="Q85" s="50" t="s">
        <v>30</v>
      </c>
      <c r="R85" s="11">
        <f t="shared" si="2"/>
        <v>2.5845E-3</v>
      </c>
      <c r="S85" s="21" t="s">
        <v>28</v>
      </c>
      <c r="T85" s="50" t="s">
        <v>28</v>
      </c>
      <c r="U85" s="23">
        <v>20.125401521494041</v>
      </c>
      <c r="V85" s="23">
        <v>198.83244557749592</v>
      </c>
      <c r="W85" s="23">
        <v>10.007556105636899</v>
      </c>
      <c r="X85" s="23">
        <v>4.6705125284572784</v>
      </c>
      <c r="Y85" s="23">
        <v>1066.929196695836</v>
      </c>
      <c r="Z85" s="23">
        <v>35.124747711447192</v>
      </c>
      <c r="AA85" s="23">
        <v>8.5402287609675689</v>
      </c>
      <c r="AB85" s="23">
        <v>226.45752019396653</v>
      </c>
      <c r="AC85" s="23">
        <v>43.962278091269333</v>
      </c>
      <c r="AD85" s="23">
        <v>19.334195600348814</v>
      </c>
      <c r="AE85" s="23">
        <v>31.000886546690253</v>
      </c>
      <c r="AF85" s="23">
        <v>133.91519854438027</v>
      </c>
      <c r="AG85" s="23">
        <v>27.68741205268206</v>
      </c>
      <c r="AH85" s="23">
        <v>19.535593471185784</v>
      </c>
      <c r="AI85" s="23">
        <v>28.421075725016724</v>
      </c>
      <c r="AJ85" s="23">
        <v>29.140353835148748</v>
      </c>
      <c r="AK85" s="23">
        <v>93.745913687207178</v>
      </c>
      <c r="AL85" s="23">
        <v>21.750970050392418</v>
      </c>
      <c r="AM85" s="23">
        <v>133.29661936966676</v>
      </c>
      <c r="AN85" s="23">
        <v>30.837850175060325</v>
      </c>
      <c r="AO85" s="23">
        <v>51.203011066598371</v>
      </c>
      <c r="AP85" s="23">
        <v>10.084279104050982</v>
      </c>
      <c r="AQ85" s="23">
        <v>34.865807591799658</v>
      </c>
      <c r="AR85" s="23">
        <v>6.483093365989979</v>
      </c>
      <c r="AS85" s="23" t="s">
        <v>30</v>
      </c>
      <c r="AT85" s="23">
        <v>5.591188509426269</v>
      </c>
      <c r="AU85" s="23" t="s">
        <v>30</v>
      </c>
      <c r="AV85" s="23" t="s">
        <v>30</v>
      </c>
      <c r="AW85" s="23" t="s">
        <v>30</v>
      </c>
      <c r="AX85" s="23">
        <v>6.3344425565626947</v>
      </c>
      <c r="AY85" s="23">
        <v>8.5210480113640479</v>
      </c>
      <c r="AZ85" s="23">
        <v>31.422863037967705</v>
      </c>
      <c r="BA85" s="23">
        <v>2.3352562642286392</v>
      </c>
      <c r="BB85" s="23">
        <v>28.440256474620245</v>
      </c>
      <c r="BC85" s="23">
        <v>32.271611207923492</v>
      </c>
      <c r="BD85" s="23">
        <v>6.8954794824656735</v>
      </c>
      <c r="BE85" s="23">
        <v>6.6365393628181444</v>
      </c>
      <c r="BF85" s="23">
        <v>360.06103155728965</v>
      </c>
      <c r="BG85" s="23">
        <v>6.7468286730383884</v>
      </c>
      <c r="BH85" s="23">
        <v>7.6003720303950573</v>
      </c>
      <c r="BI85" s="24">
        <v>75.030297261571903</v>
      </c>
    </row>
    <row r="86" spans="2:61" x14ac:dyDescent="0.2">
      <c r="B86" s="21">
        <v>83</v>
      </c>
      <c r="C86" s="12">
        <v>73</v>
      </c>
      <c r="D86" s="12">
        <v>0</v>
      </c>
      <c r="E86" s="12" t="s">
        <v>13</v>
      </c>
      <c r="F86" s="12" t="s">
        <v>26</v>
      </c>
      <c r="G86" s="12" t="s">
        <v>28</v>
      </c>
      <c r="H86" s="45" t="s">
        <v>28</v>
      </c>
      <c r="I86" s="21" t="s">
        <v>30</v>
      </c>
      <c r="J86" s="50" t="s">
        <v>30</v>
      </c>
      <c r="K86" s="54">
        <v>2.5700000000000001E-4</v>
      </c>
      <c r="L86" s="50">
        <v>0</v>
      </c>
      <c r="M86" s="11">
        <f t="shared" si="3"/>
        <v>2.5700000000000001E-4</v>
      </c>
      <c r="N86" s="54">
        <v>5.7520000000000002E-3</v>
      </c>
      <c r="O86" s="50">
        <v>1</v>
      </c>
      <c r="P86" s="57">
        <v>1.2620000000000001E-3</v>
      </c>
      <c r="Q86" s="50" t="s">
        <v>30</v>
      </c>
      <c r="R86" s="11">
        <f t="shared" si="2"/>
        <v>3.5070000000000001E-3</v>
      </c>
      <c r="S86" s="21" t="s">
        <v>28</v>
      </c>
      <c r="T86" s="50" t="s">
        <v>28</v>
      </c>
      <c r="U86" s="23">
        <v>29.98642822610044</v>
      </c>
      <c r="V86" s="23">
        <v>423.52146826768859</v>
      </c>
      <c r="W86" s="23">
        <v>7.7899581687180426</v>
      </c>
      <c r="X86" s="23">
        <v>8.9943777130520193</v>
      </c>
      <c r="Y86" s="23">
        <v>102.8945033032864</v>
      </c>
      <c r="Z86" s="23">
        <v>40.185225483486434</v>
      </c>
      <c r="AA86" s="23">
        <v>6.4666474247287793</v>
      </c>
      <c r="AB86" s="23">
        <v>226.29647558735132</v>
      </c>
      <c r="AC86" s="23">
        <v>8.6015198359302065</v>
      </c>
      <c r="AD86" s="23">
        <v>15.073336443252694</v>
      </c>
      <c r="AE86" s="23">
        <v>86.423563784205001</v>
      </c>
      <c r="AF86" s="23">
        <v>81.357764842371111</v>
      </c>
      <c r="AG86" s="23">
        <v>24.233127999303374</v>
      </c>
      <c r="AH86" s="23">
        <v>16.432831465397914</v>
      </c>
      <c r="AI86" s="23">
        <v>22.796095238252533</v>
      </c>
      <c r="AJ86" s="23">
        <v>21.353893294607985</v>
      </c>
      <c r="AK86" s="23">
        <v>394.25355642211355</v>
      </c>
      <c r="AL86" s="23">
        <v>10.906975272724001</v>
      </c>
      <c r="AM86" s="23">
        <v>303.57058618069306</v>
      </c>
      <c r="AN86" s="23">
        <v>27.365652651090453</v>
      </c>
      <c r="AO86" s="23">
        <v>63.653314458921017</v>
      </c>
      <c r="AP86" s="23">
        <v>8.0794323939656945</v>
      </c>
      <c r="AQ86" s="23">
        <v>95.056098715697459</v>
      </c>
      <c r="AR86" s="23">
        <v>5.6085631141732417</v>
      </c>
      <c r="AS86" s="23" t="s">
        <v>30</v>
      </c>
      <c r="AT86" s="23">
        <v>3.9699322319677877</v>
      </c>
      <c r="AU86" s="23" t="s">
        <v>30</v>
      </c>
      <c r="AV86" s="23" t="s">
        <v>30</v>
      </c>
      <c r="AW86" s="23" t="s">
        <v>30</v>
      </c>
      <c r="AX86" s="23">
        <v>4.4248203002140976</v>
      </c>
      <c r="AY86" s="23">
        <v>6.9370430407562127</v>
      </c>
      <c r="AZ86" s="23">
        <v>21.65887506763676</v>
      </c>
      <c r="BA86" s="23">
        <v>9.387235590173832</v>
      </c>
      <c r="BB86" s="23">
        <v>27.241592268841462</v>
      </c>
      <c r="BC86" s="23">
        <v>130.63041332559632</v>
      </c>
      <c r="BD86" s="23">
        <v>6.5080008854784435</v>
      </c>
      <c r="BE86" s="23">
        <v>6.9060279451939639</v>
      </c>
      <c r="BF86" s="23">
        <v>2066.1222827051106</v>
      </c>
      <c r="BG86" s="23">
        <v>4.7763247165862452</v>
      </c>
      <c r="BH86" s="23">
        <v>5.9859134435139305</v>
      </c>
      <c r="BI86" s="24">
        <v>55.790987733891065</v>
      </c>
    </row>
    <row r="87" spans="2:61" x14ac:dyDescent="0.2">
      <c r="B87" s="21">
        <v>84</v>
      </c>
      <c r="C87" s="12">
        <v>69</v>
      </c>
      <c r="D87" s="12">
        <v>0</v>
      </c>
      <c r="E87" s="12" t="s">
        <v>13</v>
      </c>
      <c r="F87" s="12" t="s">
        <v>26</v>
      </c>
      <c r="G87" s="12" t="s">
        <v>28</v>
      </c>
      <c r="H87" s="45" t="s">
        <v>28</v>
      </c>
      <c r="I87" s="21" t="s">
        <v>30</v>
      </c>
      <c r="J87" s="50" t="s">
        <v>30</v>
      </c>
      <c r="K87" s="55" t="s">
        <v>30</v>
      </c>
      <c r="L87" s="50" t="s">
        <v>30</v>
      </c>
      <c r="M87" s="11" t="s">
        <v>30</v>
      </c>
      <c r="N87" s="54" t="s">
        <v>30</v>
      </c>
      <c r="O87" s="50" t="s">
        <v>30</v>
      </c>
      <c r="P87" s="55" t="s">
        <v>30</v>
      </c>
      <c r="Q87" s="50" t="s">
        <v>30</v>
      </c>
      <c r="R87" s="11" t="s">
        <v>30</v>
      </c>
      <c r="S87" s="21" t="s">
        <v>28</v>
      </c>
      <c r="T87" s="50" t="s">
        <v>28</v>
      </c>
      <c r="U87" s="23">
        <v>21.279451059622776</v>
      </c>
      <c r="V87" s="23">
        <v>268.61836831077989</v>
      </c>
      <c r="W87" s="23">
        <v>15.395314705926747</v>
      </c>
      <c r="X87" s="23">
        <v>24.755617767037052</v>
      </c>
      <c r="Y87" s="23">
        <v>621.60619941609355</v>
      </c>
      <c r="Z87" s="23">
        <v>33.500349640376072</v>
      </c>
      <c r="AA87" s="23">
        <v>14.18227736531864</v>
      </c>
      <c r="AB87" s="23">
        <v>129.77085539848798</v>
      </c>
      <c r="AC87" s="23">
        <v>51.339844062453473</v>
      </c>
      <c r="AD87" s="23">
        <v>10.651795553101021</v>
      </c>
      <c r="AE87" s="23">
        <v>44.544420950390162</v>
      </c>
      <c r="AF87" s="23">
        <v>80.893296087119595</v>
      </c>
      <c r="AG87" s="23">
        <v>24.761652778681864</v>
      </c>
      <c r="AH87" s="23">
        <v>28.316274637478749</v>
      </c>
      <c r="AI87" s="23">
        <v>20.802685139682279</v>
      </c>
      <c r="AJ87" s="23">
        <v>15.872080625867245</v>
      </c>
      <c r="AK87" s="23">
        <v>61.617468893575875</v>
      </c>
      <c r="AL87" s="23">
        <v>30.778559388563856</v>
      </c>
      <c r="AM87" s="23">
        <v>75.835956328763416</v>
      </c>
      <c r="AN87" s="23">
        <v>37.652437652009787</v>
      </c>
      <c r="AO87" s="23">
        <v>48.093007797542228</v>
      </c>
      <c r="AP87" s="23">
        <v>6.6626528558773526</v>
      </c>
      <c r="AQ87" s="23">
        <v>40.850993823762501</v>
      </c>
      <c r="AR87" s="23">
        <v>11.128561473041522</v>
      </c>
      <c r="AS87" s="23" t="s">
        <v>30</v>
      </c>
      <c r="AT87" s="23">
        <v>7.54979956766537</v>
      </c>
      <c r="AU87" s="23" t="s">
        <v>30</v>
      </c>
      <c r="AV87" s="23" t="s">
        <v>30</v>
      </c>
      <c r="AW87" s="23" t="s">
        <v>30</v>
      </c>
      <c r="AX87" s="23">
        <v>4.5202237219675157</v>
      </c>
      <c r="AY87" s="23">
        <v>10.325904924280934</v>
      </c>
      <c r="AZ87" s="23">
        <v>37.586052523916806</v>
      </c>
      <c r="BA87" s="23">
        <v>3.3373614395834932</v>
      </c>
      <c r="BB87" s="23">
        <v>26.149705456989647</v>
      </c>
      <c r="BC87" s="23">
        <v>101.41837069114032</v>
      </c>
      <c r="BD87" s="23">
        <v>6.4393574250191445</v>
      </c>
      <c r="BE87" s="23">
        <v>8.6421366753771469</v>
      </c>
      <c r="BF87" s="23">
        <v>203.83855331532015</v>
      </c>
      <c r="BG87" s="23">
        <v>6.0953617612646074</v>
      </c>
      <c r="BH87" s="23">
        <v>5.2504601309903052</v>
      </c>
      <c r="BI87" s="24">
        <v>53.584868394325198</v>
      </c>
    </row>
    <row r="88" spans="2:61" x14ac:dyDescent="0.2">
      <c r="B88" s="21">
        <v>85</v>
      </c>
      <c r="C88" s="9">
        <v>47</v>
      </c>
      <c r="D88" s="9">
        <v>0</v>
      </c>
      <c r="E88" s="9" t="s">
        <v>13</v>
      </c>
      <c r="F88" s="9" t="s">
        <v>18</v>
      </c>
      <c r="G88" s="12" t="s">
        <v>28</v>
      </c>
      <c r="H88" s="45" t="s">
        <v>28</v>
      </c>
      <c r="I88" s="49">
        <v>2.3540000000000002E-3</v>
      </c>
      <c r="J88" s="50">
        <v>0</v>
      </c>
      <c r="K88" s="54">
        <v>1.1410000000000001E-3</v>
      </c>
      <c r="L88" s="50">
        <v>0</v>
      </c>
      <c r="M88" s="11">
        <f t="shared" si="3"/>
        <v>1.7475000000000001E-3</v>
      </c>
      <c r="N88" s="54">
        <v>1.9635E-2</v>
      </c>
      <c r="O88" s="50">
        <v>0</v>
      </c>
      <c r="P88" s="57">
        <v>1.5684E-2</v>
      </c>
      <c r="Q88" s="50" t="s">
        <v>30</v>
      </c>
      <c r="R88" s="11">
        <f t="shared" si="2"/>
        <v>1.7659500000000002E-2</v>
      </c>
      <c r="S88" s="21" t="s">
        <v>28</v>
      </c>
      <c r="T88" s="50" t="s">
        <v>28</v>
      </c>
      <c r="U88" s="23">
        <v>9.3553483036383174</v>
      </c>
      <c r="V88" s="23">
        <v>540.28042979509701</v>
      </c>
      <c r="W88" s="23">
        <v>20.931685303392321</v>
      </c>
      <c r="X88" s="23">
        <v>16.344663751414618</v>
      </c>
      <c r="Y88" s="23">
        <v>308.59958038028645</v>
      </c>
      <c r="Z88" s="23">
        <v>33.0791336821475</v>
      </c>
      <c r="AA88" s="23">
        <v>2.9915357947680663</v>
      </c>
      <c r="AB88" s="23">
        <v>129.27967263390121</v>
      </c>
      <c r="AC88" s="23">
        <v>16.054575431921958</v>
      </c>
      <c r="AD88" s="23">
        <v>12.147448378755179</v>
      </c>
      <c r="AE88" s="23">
        <v>47.39317919711349</v>
      </c>
      <c r="AF88" s="23">
        <v>115.84495733739735</v>
      </c>
      <c r="AG88" s="23">
        <v>14.96674423382448</v>
      </c>
      <c r="AH88" s="23">
        <v>8.185929765683527</v>
      </c>
      <c r="AI88" s="23">
        <v>6.5269871885848731</v>
      </c>
      <c r="AJ88" s="23">
        <v>10.415983721783359</v>
      </c>
      <c r="AK88" s="23">
        <v>34.801533079135176</v>
      </c>
      <c r="AL88" s="23">
        <v>5.2578507908044809</v>
      </c>
      <c r="AM88" s="23">
        <v>69.176998939015505</v>
      </c>
      <c r="AN88" s="23">
        <v>11.712315899516188</v>
      </c>
      <c r="AO88" s="23">
        <v>72.531145133149394</v>
      </c>
      <c r="AP88" s="23">
        <v>3.3813419740863297</v>
      </c>
      <c r="AQ88" s="23">
        <v>13.634151016155066</v>
      </c>
      <c r="AR88" s="23">
        <v>6.1371810092666088</v>
      </c>
      <c r="AS88" s="23">
        <v>5.3938296905666654</v>
      </c>
      <c r="AT88" s="23">
        <v>3.2181672943717077</v>
      </c>
      <c r="AU88" s="23">
        <v>2.8374263750375905</v>
      </c>
      <c r="AV88" s="23" t="s">
        <v>30</v>
      </c>
      <c r="AW88" s="23">
        <v>27.721565031517414</v>
      </c>
      <c r="AX88" s="23" t="s">
        <v>30</v>
      </c>
      <c r="AY88" s="23">
        <v>3.698626073531428</v>
      </c>
      <c r="AZ88" s="23">
        <v>17.495951769401117</v>
      </c>
      <c r="BA88" s="23">
        <v>55.434064803050688</v>
      </c>
      <c r="BB88" s="23">
        <v>20.64159698389966</v>
      </c>
      <c r="BC88" s="23">
        <v>480.03271194046494</v>
      </c>
      <c r="BD88" s="23">
        <v>31.084776485635455</v>
      </c>
      <c r="BE88" s="23">
        <v>17.350907609654787</v>
      </c>
      <c r="BF88" s="23">
        <v>1740.529916955966</v>
      </c>
      <c r="BG88" s="23">
        <v>3.2634935942924366</v>
      </c>
      <c r="BH88" s="23">
        <v>1.7314646569718204</v>
      </c>
      <c r="BI88" s="24">
        <v>42.914940764945541</v>
      </c>
    </row>
    <row r="89" spans="2:61" x14ac:dyDescent="0.2">
      <c r="B89" s="21">
        <v>86</v>
      </c>
      <c r="C89" s="12">
        <v>48</v>
      </c>
      <c r="D89" s="12">
        <v>0</v>
      </c>
      <c r="E89" s="12" t="s">
        <v>13</v>
      </c>
      <c r="F89" s="12" t="s">
        <v>18</v>
      </c>
      <c r="G89" s="12" t="s">
        <v>28</v>
      </c>
      <c r="H89" s="45" t="s">
        <v>28</v>
      </c>
      <c r="I89" s="21" t="s">
        <v>30</v>
      </c>
      <c r="J89" s="50" t="s">
        <v>30</v>
      </c>
      <c r="K89" s="54">
        <v>3.1770000000000001E-3</v>
      </c>
      <c r="L89" s="50">
        <v>0</v>
      </c>
      <c r="M89" s="11">
        <f t="shared" si="3"/>
        <v>3.1770000000000001E-3</v>
      </c>
      <c r="N89" s="54" t="s">
        <v>30</v>
      </c>
      <c r="O89" s="50" t="s">
        <v>30</v>
      </c>
      <c r="P89" s="54">
        <v>5.182E-3</v>
      </c>
      <c r="Q89" s="50">
        <v>0</v>
      </c>
      <c r="R89" s="11">
        <f t="shared" si="2"/>
        <v>5.182E-3</v>
      </c>
      <c r="S89" s="21" t="s">
        <v>28</v>
      </c>
      <c r="T89" s="50" t="s">
        <v>28</v>
      </c>
      <c r="U89" s="10">
        <v>6.6446683720182875</v>
      </c>
      <c r="V89" s="10">
        <v>2093.4277774208153</v>
      </c>
      <c r="W89" s="10">
        <v>13.825197096618695</v>
      </c>
      <c r="X89" s="10">
        <v>17.040359212111412</v>
      </c>
      <c r="Y89" s="10">
        <v>437.64608095969368</v>
      </c>
      <c r="Z89" s="10">
        <v>17.433323470671635</v>
      </c>
      <c r="AA89" s="10">
        <v>3.7599534739512079</v>
      </c>
      <c r="AB89" s="10">
        <v>146.05767010213316</v>
      </c>
      <c r="AC89" s="10">
        <v>8.4398005531683875</v>
      </c>
      <c r="AD89" s="10">
        <v>4.510157967566176</v>
      </c>
      <c r="AE89" s="10">
        <v>877.51598238260317</v>
      </c>
      <c r="AF89" s="10">
        <v>106.18965987002343</v>
      </c>
      <c r="AG89" s="10">
        <v>14.164575319920703</v>
      </c>
      <c r="AH89" s="10">
        <v>4.6351920498353376</v>
      </c>
      <c r="AI89" s="10">
        <v>91.819671414946257</v>
      </c>
      <c r="AJ89" s="10">
        <v>6.5464273073782318</v>
      </c>
      <c r="AK89" s="10">
        <v>87.613167647176596</v>
      </c>
      <c r="AL89" s="10">
        <v>4.0993316972532172</v>
      </c>
      <c r="AM89" s="10">
        <v>60.846943035699717</v>
      </c>
      <c r="AN89" s="10">
        <v>15.915052471688963</v>
      </c>
      <c r="AO89" s="10">
        <v>68.58119412463499</v>
      </c>
      <c r="AP89" s="10">
        <v>5.3943275493266736</v>
      </c>
      <c r="AQ89" s="10">
        <v>541.39757622546858</v>
      </c>
      <c r="AR89" s="10">
        <v>5.6176026962358909</v>
      </c>
      <c r="AS89" s="10">
        <v>2.2059584514630606</v>
      </c>
      <c r="AT89" s="10">
        <v>2.3845785689904337</v>
      </c>
      <c r="AU89" s="10">
        <v>3.0008179744598715</v>
      </c>
      <c r="AV89" s="10" t="s">
        <v>30</v>
      </c>
      <c r="AW89" s="10">
        <v>36.063401728776675</v>
      </c>
      <c r="AX89" s="10" t="s">
        <v>30</v>
      </c>
      <c r="AY89" s="10">
        <v>9.8241064640055313</v>
      </c>
      <c r="AZ89" s="10">
        <v>20.889622744826308</v>
      </c>
      <c r="BA89" s="10">
        <v>56.568991220919131</v>
      </c>
      <c r="BB89" s="10">
        <v>106.83269229312198</v>
      </c>
      <c r="BC89" s="10">
        <v>450.57817746867551</v>
      </c>
      <c r="BD89" s="10">
        <v>48.155983685379844</v>
      </c>
      <c r="BE89" s="10">
        <v>39.064219703236546</v>
      </c>
      <c r="BF89" s="10">
        <v>519.0789925404232</v>
      </c>
      <c r="BG89" s="10">
        <v>8.466593570797496</v>
      </c>
      <c r="BH89" s="10">
        <v>1.6165120636227286</v>
      </c>
      <c r="BI89" s="22">
        <v>50.612010301381225</v>
      </c>
    </row>
    <row r="90" spans="2:61" x14ac:dyDescent="0.2">
      <c r="B90" s="21">
        <v>87</v>
      </c>
      <c r="C90" s="12">
        <v>30</v>
      </c>
      <c r="D90" s="12">
        <v>1</v>
      </c>
      <c r="E90" s="12" t="s">
        <v>15</v>
      </c>
      <c r="F90" s="12" t="s">
        <v>18</v>
      </c>
      <c r="G90" s="12" t="s">
        <v>28</v>
      </c>
      <c r="H90" s="45" t="s">
        <v>28</v>
      </c>
      <c r="I90" s="21" t="s">
        <v>30</v>
      </c>
      <c r="J90" s="50" t="s">
        <v>30</v>
      </c>
      <c r="K90" s="54">
        <v>2.4710000000000001E-3</v>
      </c>
      <c r="L90" s="50">
        <v>0</v>
      </c>
      <c r="M90" s="11">
        <f t="shared" si="3"/>
        <v>2.4710000000000001E-3</v>
      </c>
      <c r="N90" s="54" t="s">
        <v>30</v>
      </c>
      <c r="O90" s="50" t="s">
        <v>30</v>
      </c>
      <c r="P90" s="54">
        <v>1.0011000000000001E-2</v>
      </c>
      <c r="Q90" s="50">
        <v>1</v>
      </c>
      <c r="R90" s="11">
        <f t="shared" si="2"/>
        <v>1.0011000000000001E-2</v>
      </c>
      <c r="S90" s="21" t="s">
        <v>28</v>
      </c>
      <c r="T90" s="50" t="s">
        <v>28</v>
      </c>
      <c r="U90" s="10">
        <v>26.61445179775809</v>
      </c>
      <c r="V90" s="10">
        <v>596.85904387089863</v>
      </c>
      <c r="W90" s="10">
        <v>9.7563211837706429</v>
      </c>
      <c r="X90" s="10">
        <v>2.456413861497583</v>
      </c>
      <c r="Y90" s="10">
        <v>616.64902328731876</v>
      </c>
      <c r="Z90" s="10">
        <v>28.020946831357509</v>
      </c>
      <c r="AA90" s="10">
        <v>3.5558571624098079</v>
      </c>
      <c r="AB90" s="10">
        <v>125.44549014462456</v>
      </c>
      <c r="AC90" s="10">
        <v>20.077221359901618</v>
      </c>
      <c r="AD90" s="10">
        <v>5.0911158258457974</v>
      </c>
      <c r="AE90" s="10">
        <v>74.078706734437205</v>
      </c>
      <c r="AF90" s="10">
        <v>144.12612136552957</v>
      </c>
      <c r="AG90" s="10">
        <v>15.26344258293458</v>
      </c>
      <c r="AH90" s="10">
        <v>5.1406402988598616</v>
      </c>
      <c r="AI90" s="10">
        <v>7.7753422632080751</v>
      </c>
      <c r="AJ90" s="10">
        <v>9.9445141812240863</v>
      </c>
      <c r="AK90" s="10">
        <v>14.391811857887049</v>
      </c>
      <c r="AL90" s="10">
        <v>6.1113199699355194</v>
      </c>
      <c r="AM90" s="10">
        <v>403.26787885892173</v>
      </c>
      <c r="AN90" s="10">
        <v>11.856158839566964</v>
      </c>
      <c r="AO90" s="10">
        <v>80.031548390727707</v>
      </c>
      <c r="AP90" s="10">
        <v>4.843493460775476</v>
      </c>
      <c r="AQ90" s="10">
        <v>48.662747183619459</v>
      </c>
      <c r="AR90" s="10">
        <v>3.5954767408210593</v>
      </c>
      <c r="AS90" s="10">
        <v>5.2495941394908021</v>
      </c>
      <c r="AT90" s="10">
        <v>1.8324055015203746</v>
      </c>
      <c r="AU90" s="10">
        <v>3.4667131109844922</v>
      </c>
      <c r="AV90" s="10" t="s">
        <v>30</v>
      </c>
      <c r="AW90" s="10">
        <v>25.663581915888056</v>
      </c>
      <c r="AX90" s="10" t="s">
        <v>30</v>
      </c>
      <c r="AY90" s="10">
        <v>55.833890876055953</v>
      </c>
      <c r="AZ90" s="10">
        <v>27.099791633295915</v>
      </c>
      <c r="BA90" s="10">
        <v>19.453212999924411</v>
      </c>
      <c r="BB90" s="10">
        <v>15.738877523869595</v>
      </c>
      <c r="BC90" s="10">
        <v>832.74410883688631</v>
      </c>
      <c r="BD90" s="10">
        <v>17.026513822235266</v>
      </c>
      <c r="BE90" s="10">
        <v>15.699257945458344</v>
      </c>
      <c r="BF90" s="10">
        <v>1755.1473236184345</v>
      </c>
      <c r="BG90" s="10">
        <v>4.8831130391867275</v>
      </c>
      <c r="BH90" s="10">
        <v>1.9710740259597541</v>
      </c>
      <c r="BI90" s="22">
        <v>41.620367121019534</v>
      </c>
    </row>
    <row r="91" spans="2:61" x14ac:dyDescent="0.2">
      <c r="B91" s="21">
        <v>88</v>
      </c>
      <c r="C91" s="12">
        <v>53</v>
      </c>
      <c r="D91" s="12">
        <v>1</v>
      </c>
      <c r="E91" s="12" t="s">
        <v>13</v>
      </c>
      <c r="F91" s="12" t="s">
        <v>18</v>
      </c>
      <c r="G91" s="12" t="s">
        <v>28</v>
      </c>
      <c r="H91" s="45" t="s">
        <v>28</v>
      </c>
      <c r="I91" s="49">
        <v>3.2429999999999998E-3</v>
      </c>
      <c r="J91" s="50">
        <v>0</v>
      </c>
      <c r="K91" s="54">
        <v>6.7699999999999998E-4</v>
      </c>
      <c r="L91" s="50">
        <v>0</v>
      </c>
      <c r="M91" s="11">
        <f t="shared" si="3"/>
        <v>1.9599999999999999E-3</v>
      </c>
      <c r="N91" s="54" t="s">
        <v>30</v>
      </c>
      <c r="O91" s="50" t="s">
        <v>30</v>
      </c>
      <c r="P91" s="54">
        <v>5.4720000000000003E-3</v>
      </c>
      <c r="Q91" s="50">
        <v>1</v>
      </c>
      <c r="R91" s="11">
        <f t="shared" si="2"/>
        <v>5.4720000000000003E-3</v>
      </c>
      <c r="S91" s="21" t="s">
        <v>28</v>
      </c>
      <c r="T91" s="50" t="s">
        <v>28</v>
      </c>
      <c r="U91" s="10">
        <v>20.892702843116666</v>
      </c>
      <c r="V91" s="10">
        <v>497.8975287937543</v>
      </c>
      <c r="W91" s="10">
        <v>3.5273394410456707</v>
      </c>
      <c r="X91" s="10">
        <v>6.7517946367063821</v>
      </c>
      <c r="Y91" s="10">
        <v>10.096141512831974</v>
      </c>
      <c r="Z91" s="10">
        <v>13.598240600095565</v>
      </c>
      <c r="AA91" s="10">
        <v>2.2779419288327141</v>
      </c>
      <c r="AB91" s="10">
        <v>59.087668203849127</v>
      </c>
      <c r="AC91" s="10">
        <v>16.614462877054116</v>
      </c>
      <c r="AD91" s="10">
        <v>3.394827583689751</v>
      </c>
      <c r="AE91" s="10">
        <v>197.45528763721134</v>
      </c>
      <c r="AF91" s="10">
        <v>2.5051051128714334</v>
      </c>
      <c r="AG91" s="10">
        <v>10.001490186149175</v>
      </c>
      <c r="AH91" s="10">
        <v>7.6036565768515807</v>
      </c>
      <c r="AI91" s="10">
        <v>10.304374431534132</v>
      </c>
      <c r="AJ91" s="10">
        <v>5.3761953555830262</v>
      </c>
      <c r="AK91" s="10">
        <v>803.90526795924598</v>
      </c>
      <c r="AL91" s="10">
        <v>4.4738527078736681</v>
      </c>
      <c r="AM91" s="10">
        <v>177.42706691113091</v>
      </c>
      <c r="AN91" s="10">
        <v>10.563088057800451</v>
      </c>
      <c r="AO91" s="10">
        <v>39.79772782589454</v>
      </c>
      <c r="AP91" s="10">
        <v>3.1424240458689523</v>
      </c>
      <c r="AQ91" s="10">
        <v>44.423022656460688</v>
      </c>
      <c r="AR91" s="10">
        <v>3.1487341343144721</v>
      </c>
      <c r="AS91" s="10" t="s">
        <v>30</v>
      </c>
      <c r="AT91" s="10">
        <v>0.95913344371903753</v>
      </c>
      <c r="AU91" s="10" t="s">
        <v>30</v>
      </c>
      <c r="AV91" s="10" t="s">
        <v>30</v>
      </c>
      <c r="AW91" s="10" t="s">
        <v>30</v>
      </c>
      <c r="AX91" s="23">
        <v>0.97806370905559747</v>
      </c>
      <c r="AY91" s="10">
        <v>11.45281052861877</v>
      </c>
      <c r="AZ91" s="10">
        <v>12.039648754052127</v>
      </c>
      <c r="BA91" s="10">
        <v>30.83740223325616</v>
      </c>
      <c r="BB91" s="10">
        <v>21.056765142700183</v>
      </c>
      <c r="BC91" s="10">
        <v>216.12683934750495</v>
      </c>
      <c r="BD91" s="10">
        <v>2.6944077662370329</v>
      </c>
      <c r="BE91" s="10">
        <v>6.2028169419461436</v>
      </c>
      <c r="BF91" s="10">
        <v>2674.2154832113692</v>
      </c>
      <c r="BG91" s="10">
        <v>1.8109953838642354</v>
      </c>
      <c r="BH91" s="10">
        <v>0.93389308993695763</v>
      </c>
      <c r="BI91" s="22">
        <v>180.29184706539698</v>
      </c>
    </row>
    <row r="92" spans="2:61" x14ac:dyDescent="0.2">
      <c r="B92" s="21">
        <v>89</v>
      </c>
      <c r="C92" s="12">
        <v>54</v>
      </c>
      <c r="D92" s="12">
        <v>0</v>
      </c>
      <c r="E92" s="12" t="s">
        <v>13</v>
      </c>
      <c r="F92" s="12" t="s">
        <v>18</v>
      </c>
      <c r="G92" s="12" t="s">
        <v>28</v>
      </c>
      <c r="H92" s="45" t="s">
        <v>28</v>
      </c>
      <c r="I92" s="21" t="s">
        <v>30</v>
      </c>
      <c r="J92" s="50" t="s">
        <v>30</v>
      </c>
      <c r="K92" s="55" t="s">
        <v>30</v>
      </c>
      <c r="L92" s="50" t="s">
        <v>30</v>
      </c>
      <c r="M92" s="11" t="s">
        <v>30</v>
      </c>
      <c r="N92" s="54" t="s">
        <v>30</v>
      </c>
      <c r="O92" s="50" t="s">
        <v>30</v>
      </c>
      <c r="P92" s="55" t="s">
        <v>30</v>
      </c>
      <c r="Q92" s="50" t="s">
        <v>30</v>
      </c>
      <c r="R92" s="11" t="s">
        <v>30</v>
      </c>
      <c r="S92" s="21" t="s">
        <v>28</v>
      </c>
      <c r="T92" s="50" t="s">
        <v>28</v>
      </c>
      <c r="U92" s="25">
        <v>20.817624558103919</v>
      </c>
      <c r="V92" s="25">
        <v>348.83103826764022</v>
      </c>
      <c r="W92" s="25">
        <v>14.813730855023401</v>
      </c>
      <c r="X92" s="25">
        <v>1.7674692802883074</v>
      </c>
      <c r="Y92" s="25">
        <v>376.54660713753077</v>
      </c>
      <c r="Z92" s="25">
        <v>22.825799771505416</v>
      </c>
      <c r="AA92" s="25">
        <v>2.9503670087302876</v>
      </c>
      <c r="AB92" s="25">
        <v>80.739647278539806</v>
      </c>
      <c r="AC92" s="25">
        <v>17.069489313912761</v>
      </c>
      <c r="AD92" s="25">
        <v>4.8209959746385351</v>
      </c>
      <c r="AE92" s="25">
        <v>42.598072848660607</v>
      </c>
      <c r="AF92" s="25">
        <v>81.262323019014161</v>
      </c>
      <c r="AG92" s="25">
        <v>10.948681300462979</v>
      </c>
      <c r="AH92" s="25">
        <v>4.8347505993878608</v>
      </c>
      <c r="AI92" s="25">
        <v>8.3421799104658252</v>
      </c>
      <c r="AJ92" s="25">
        <v>6.5403240683042041</v>
      </c>
      <c r="AK92" s="25">
        <v>15.563357903861633</v>
      </c>
      <c r="AL92" s="25">
        <v>9.0230338355574293</v>
      </c>
      <c r="AM92" s="25">
        <v>190.06828209855234</v>
      </c>
      <c r="AN92" s="25">
        <v>15.728413400853539</v>
      </c>
      <c r="AO92" s="25">
        <v>48.581334614617134</v>
      </c>
      <c r="AP92" s="25">
        <v>2.9916308829782636</v>
      </c>
      <c r="AQ92" s="25">
        <v>17.186403624282026</v>
      </c>
      <c r="AR92" s="25">
        <v>2.8334526983610222</v>
      </c>
      <c r="AS92" s="25">
        <v>6.615974504425493</v>
      </c>
      <c r="AT92" s="25">
        <v>1.2516708521886069</v>
      </c>
      <c r="AU92" s="25">
        <v>2.6340106394958047</v>
      </c>
      <c r="AV92" s="25" t="s">
        <v>30</v>
      </c>
      <c r="AW92" s="25">
        <v>18.43119716409597</v>
      </c>
      <c r="AX92" s="25">
        <v>1.0178422314500759</v>
      </c>
      <c r="AY92" s="25">
        <v>3.1566863799701679</v>
      </c>
      <c r="AZ92" s="25">
        <v>23.960556313324762</v>
      </c>
      <c r="BA92" s="25">
        <v>6.7879073137920596</v>
      </c>
      <c r="BB92" s="25">
        <v>11.251283044948137</v>
      </c>
      <c r="BC92" s="25">
        <v>95.450218447943257</v>
      </c>
      <c r="BD92" s="25">
        <v>2.6340106394958047</v>
      </c>
      <c r="BE92" s="25">
        <v>4.5115169177787147</v>
      </c>
      <c r="BF92" s="25">
        <v>1553.5848654362983</v>
      </c>
      <c r="BG92" s="25">
        <v>2.3589181445092975</v>
      </c>
      <c r="BH92" s="25">
        <v>1.0453514809487265</v>
      </c>
      <c r="BI92" s="26">
        <v>30.239542511391782</v>
      </c>
    </row>
    <row r="93" spans="2:61" x14ac:dyDescent="0.2">
      <c r="B93" s="21">
        <v>90</v>
      </c>
      <c r="C93" s="12">
        <v>68</v>
      </c>
      <c r="D93" s="12">
        <v>0</v>
      </c>
      <c r="E93" s="12" t="s">
        <v>13</v>
      </c>
      <c r="F93" s="12" t="s">
        <v>19</v>
      </c>
      <c r="G93" s="12" t="s">
        <v>28</v>
      </c>
      <c r="H93" s="45" t="s">
        <v>28</v>
      </c>
      <c r="I93" s="49">
        <v>3.3760000000000001E-3</v>
      </c>
      <c r="J93" s="50">
        <v>0</v>
      </c>
      <c r="K93" s="54">
        <v>1.065E-3</v>
      </c>
      <c r="L93" s="50">
        <v>0</v>
      </c>
      <c r="M93" s="11">
        <f t="shared" si="3"/>
        <v>2.2205000000000003E-3</v>
      </c>
      <c r="N93" s="54">
        <v>4.5500000000000002E-3</v>
      </c>
      <c r="O93" s="50">
        <v>0</v>
      </c>
      <c r="P93" s="54">
        <v>1.242E-3</v>
      </c>
      <c r="Q93" s="50">
        <v>0</v>
      </c>
      <c r="R93" s="11">
        <f t="shared" si="2"/>
        <v>2.8960000000000001E-3</v>
      </c>
      <c r="S93" s="21" t="s">
        <v>28</v>
      </c>
      <c r="T93" s="50" t="s">
        <v>28</v>
      </c>
      <c r="U93" s="10">
        <v>22.013075239210501</v>
      </c>
      <c r="V93" s="10">
        <v>1139.8388215346042</v>
      </c>
      <c r="W93" s="10">
        <v>8.8587995442158523</v>
      </c>
      <c r="X93" s="10">
        <v>2.251900891978722</v>
      </c>
      <c r="Y93" s="10">
        <v>662.24734733842968</v>
      </c>
      <c r="Z93" s="10">
        <v>31.665496243154539</v>
      </c>
      <c r="AA93" s="10">
        <v>3.5117749592972136</v>
      </c>
      <c r="AB93" s="10">
        <v>197.61174347231778</v>
      </c>
      <c r="AC93" s="10">
        <v>16.725572263771475</v>
      </c>
      <c r="AD93" s="10">
        <v>5.78351638776914</v>
      </c>
      <c r="AE93" s="10">
        <v>123.99343281428213</v>
      </c>
      <c r="AF93" s="10">
        <v>222.12472630967207</v>
      </c>
      <c r="AG93" s="10">
        <v>16.170037241961747</v>
      </c>
      <c r="AH93" s="10">
        <v>5.793436656015742</v>
      </c>
      <c r="AI93" s="10">
        <v>8.194141571693498</v>
      </c>
      <c r="AJ93" s="10">
        <v>10.118673611534344</v>
      </c>
      <c r="AK93" s="10">
        <v>10.882534266522722</v>
      </c>
      <c r="AL93" s="10">
        <v>9.6821818086838434</v>
      </c>
      <c r="AM93" s="10">
        <v>203.76230978521122</v>
      </c>
      <c r="AN93" s="10">
        <v>18.362416524460855</v>
      </c>
      <c r="AO93" s="10">
        <v>153.95264291902106</v>
      </c>
      <c r="AP93" s="10">
        <v>5.78351638776914</v>
      </c>
      <c r="AQ93" s="10">
        <v>75.314676528204657</v>
      </c>
      <c r="AR93" s="10">
        <v>3.8292235431884873</v>
      </c>
      <c r="AS93" s="10">
        <v>4.5434828569438528</v>
      </c>
      <c r="AT93" s="10">
        <v>2.0038941858136643</v>
      </c>
      <c r="AU93" s="10">
        <v>3.521695227543816</v>
      </c>
      <c r="AV93" s="10" t="s">
        <v>30</v>
      </c>
      <c r="AW93" s="10">
        <v>38.411278650844096</v>
      </c>
      <c r="AX93" s="10" t="s">
        <v>30</v>
      </c>
      <c r="AY93" s="10">
        <v>69.749406041860766</v>
      </c>
      <c r="AZ93" s="10">
        <v>22.528929188033821</v>
      </c>
      <c r="BA93" s="10">
        <v>53.033754046335886</v>
      </c>
      <c r="BB93" s="10">
        <v>22.588450797513435</v>
      </c>
      <c r="BC93" s="10">
        <v>1032.6999244712993</v>
      </c>
      <c r="BD93" s="10">
        <v>24.82051115299895</v>
      </c>
      <c r="BE93" s="10">
        <v>35.584002200562445</v>
      </c>
      <c r="BF93" s="10" t="s">
        <v>30</v>
      </c>
      <c r="BG93" s="10">
        <v>3.9879478351341238</v>
      </c>
      <c r="BH93" s="10">
        <v>2.0435752588000735</v>
      </c>
      <c r="BI93" s="22">
        <v>50.077514108848398</v>
      </c>
    </row>
    <row r="94" spans="2:61" x14ac:dyDescent="0.2">
      <c r="B94" s="21">
        <v>91</v>
      </c>
      <c r="C94" s="12">
        <v>55</v>
      </c>
      <c r="D94" s="12">
        <v>0</v>
      </c>
      <c r="E94" s="12" t="s">
        <v>13</v>
      </c>
      <c r="F94" s="12" t="s">
        <v>18</v>
      </c>
      <c r="G94" s="12" t="s">
        <v>28</v>
      </c>
      <c r="H94" s="45" t="s">
        <v>28</v>
      </c>
      <c r="I94" s="49">
        <v>2.0799999999999999E-4</v>
      </c>
      <c r="J94" s="50">
        <v>0</v>
      </c>
      <c r="K94" s="54">
        <v>4.0400000000000001E-4</v>
      </c>
      <c r="L94" s="50">
        <v>0</v>
      </c>
      <c r="M94" s="11">
        <f t="shared" si="3"/>
        <v>3.0600000000000001E-4</v>
      </c>
      <c r="N94" s="54">
        <v>7.2400000000000003E-4</v>
      </c>
      <c r="O94" s="50">
        <v>0</v>
      </c>
      <c r="P94" s="54">
        <v>6.0200000000000002E-3</v>
      </c>
      <c r="Q94" s="50">
        <v>0</v>
      </c>
      <c r="R94" s="11">
        <f t="shared" si="2"/>
        <v>3.372E-3</v>
      </c>
      <c r="S94" s="21" t="s">
        <v>28</v>
      </c>
      <c r="T94" s="50" t="s">
        <v>28</v>
      </c>
      <c r="U94" s="25">
        <v>24.559370175760101</v>
      </c>
      <c r="V94" s="25">
        <v>853.99306771209558</v>
      </c>
      <c r="W94" s="25">
        <v>6.143377283458701</v>
      </c>
      <c r="X94" s="25">
        <v>5.5283326072090961</v>
      </c>
      <c r="Y94" s="25">
        <v>478.52596655930495</v>
      </c>
      <c r="Z94" s="25">
        <v>19.84402765784646</v>
      </c>
      <c r="AA94" s="25">
        <v>1.9582456933464445</v>
      </c>
      <c r="AB94" s="25">
        <v>230.4650166176682</v>
      </c>
      <c r="AC94" s="25">
        <v>9.8336453409563322</v>
      </c>
      <c r="AD94" s="25">
        <v>3.3792109798541534</v>
      </c>
      <c r="AE94" s="25">
        <v>30.328065070239155</v>
      </c>
      <c r="AF94" s="25">
        <v>96.095428554722815</v>
      </c>
      <c r="AG94" s="25">
        <v>11.579806663182223</v>
      </c>
      <c r="AH94" s="25">
        <v>4.2699653385604783</v>
      </c>
      <c r="AI94" s="25">
        <v>9.6215609698357785</v>
      </c>
      <c r="AJ94" s="25">
        <v>5.9737097865622575</v>
      </c>
      <c r="AK94" s="25">
        <v>759.96899651531692</v>
      </c>
      <c r="AL94" s="25">
        <v>10.816302927148232</v>
      </c>
      <c r="AM94" s="25">
        <v>128.39587827638312</v>
      </c>
      <c r="AN94" s="25">
        <v>16.683970528150212</v>
      </c>
      <c r="AO94" s="25">
        <v>21.059978052270967</v>
      </c>
      <c r="AP94" s="25">
        <v>3.5488784767505956</v>
      </c>
      <c r="AQ94" s="25">
        <v>45.654695623217826</v>
      </c>
      <c r="AR94" s="25">
        <v>3.4428362911903192</v>
      </c>
      <c r="AS94" s="25">
        <v>1.6613275737776696</v>
      </c>
      <c r="AT94" s="25">
        <v>1.0957692507895267</v>
      </c>
      <c r="AU94" s="25">
        <v>1.9441067352717409</v>
      </c>
      <c r="AV94" s="25" t="s">
        <v>30</v>
      </c>
      <c r="AW94" s="25">
        <v>20.600461914843102</v>
      </c>
      <c r="AX94" s="25">
        <v>1.0886997717521749</v>
      </c>
      <c r="AY94" s="25">
        <v>2.3894839146249032</v>
      </c>
      <c r="AZ94" s="25">
        <v>29.126253633889355</v>
      </c>
      <c r="BA94" s="25">
        <v>2.7712357826418996</v>
      </c>
      <c r="BB94" s="25">
        <v>26.567102222368007</v>
      </c>
      <c r="BC94" s="25">
        <v>88.870420978549291</v>
      </c>
      <c r="BD94" s="25">
        <v>6.7230745645215473</v>
      </c>
      <c r="BE94" s="25">
        <v>8.6247644255691771</v>
      </c>
      <c r="BF94" s="25">
        <v>548.00480653839827</v>
      </c>
      <c r="BG94" s="25">
        <v>2.4884566211478285</v>
      </c>
      <c r="BH94" s="25">
        <v>1.1311166459762856</v>
      </c>
      <c r="BI94" s="26">
        <v>41.992705481869599</v>
      </c>
    </row>
    <row r="95" spans="2:61" x14ac:dyDescent="0.2">
      <c r="B95" s="21">
        <v>92</v>
      </c>
      <c r="C95" s="12">
        <v>45</v>
      </c>
      <c r="D95" s="12">
        <v>1</v>
      </c>
      <c r="E95" s="12" t="s">
        <v>13</v>
      </c>
      <c r="F95" s="12" t="s">
        <v>18</v>
      </c>
      <c r="G95" s="12" t="s">
        <v>28</v>
      </c>
      <c r="H95" s="45" t="s">
        <v>28</v>
      </c>
      <c r="I95" s="21" t="s">
        <v>30</v>
      </c>
      <c r="J95" s="50" t="s">
        <v>30</v>
      </c>
      <c r="K95" s="55" t="s">
        <v>30</v>
      </c>
      <c r="L95" s="50" t="s">
        <v>30</v>
      </c>
      <c r="M95" s="11" t="s">
        <v>30</v>
      </c>
      <c r="N95" s="54" t="s">
        <v>30</v>
      </c>
      <c r="O95" s="50" t="s">
        <v>30</v>
      </c>
      <c r="P95" s="55" t="s">
        <v>30</v>
      </c>
      <c r="Q95" s="50" t="s">
        <v>30</v>
      </c>
      <c r="R95" s="11" t="s">
        <v>30</v>
      </c>
      <c r="S95" s="21" t="s">
        <v>28</v>
      </c>
      <c r="T95" s="50" t="s">
        <v>28</v>
      </c>
      <c r="U95" s="10">
        <v>90.83592748580844</v>
      </c>
      <c r="V95" s="10">
        <v>802.41713971800027</v>
      </c>
      <c r="W95" s="10">
        <v>3.672404321552829</v>
      </c>
      <c r="X95" s="10">
        <v>12.657938106573885</v>
      </c>
      <c r="Y95" s="10">
        <v>233.43160593297929</v>
      </c>
      <c r="Z95" s="10">
        <v>35.038454495513641</v>
      </c>
      <c r="AA95" s="10">
        <v>4.2364035890862475</v>
      </c>
      <c r="AB95" s="10">
        <v>281.63431605932976</v>
      </c>
      <c r="AC95" s="10">
        <v>15.785570408350116</v>
      </c>
      <c r="AD95" s="10">
        <v>4.7491301959348098</v>
      </c>
      <c r="AE95" s="10">
        <v>118.77952755905511</v>
      </c>
      <c r="AF95" s="10">
        <v>13.760300311298295</v>
      </c>
      <c r="AG95" s="10">
        <v>14.907526094121955</v>
      </c>
      <c r="AH95" s="10">
        <v>15.593297930781905</v>
      </c>
      <c r="AI95" s="10">
        <v>16.94561435634499</v>
      </c>
      <c r="AJ95" s="10">
        <v>8.177989379234571</v>
      </c>
      <c r="AK95" s="10">
        <v>709.4854422266983</v>
      </c>
      <c r="AL95" s="10">
        <v>9.2547152536165527</v>
      </c>
      <c r="AM95" s="10">
        <v>169.6548251236037</v>
      </c>
      <c r="AN95" s="10">
        <v>24.514740889946893</v>
      </c>
      <c r="AO95" s="10">
        <v>41.639809558688881</v>
      </c>
      <c r="AP95" s="10">
        <v>4.2492217542574613</v>
      </c>
      <c r="AQ95" s="10">
        <v>558.04522981138985</v>
      </c>
      <c r="AR95" s="10">
        <v>6.2552646035524617</v>
      </c>
      <c r="AS95" s="10" t="s">
        <v>30</v>
      </c>
      <c r="AT95" s="10">
        <v>3.0250869804065186</v>
      </c>
      <c r="AU95" s="10" t="s">
        <v>30</v>
      </c>
      <c r="AV95" s="10" t="s">
        <v>30</v>
      </c>
      <c r="AW95" s="10" t="s">
        <v>30</v>
      </c>
      <c r="AX95" s="10">
        <v>1.499725325032045</v>
      </c>
      <c r="AY95" s="10">
        <v>8.9086247939937735</v>
      </c>
      <c r="AZ95" s="10">
        <v>21.553744735396446</v>
      </c>
      <c r="BA95" s="10">
        <v>30.680278337300855</v>
      </c>
      <c r="BB95" s="10">
        <v>21.726789965207832</v>
      </c>
      <c r="BC95" s="10">
        <v>466.64530305804794</v>
      </c>
      <c r="BD95" s="10">
        <v>5.3515839589818706</v>
      </c>
      <c r="BE95" s="10">
        <v>6.5500824024903856</v>
      </c>
      <c r="BF95" s="10">
        <v>740.2490386376121</v>
      </c>
      <c r="BG95" s="10">
        <v>3.4480864310565824</v>
      </c>
      <c r="BH95" s="10">
        <v>1.7560886284563266</v>
      </c>
      <c r="BI95" s="22">
        <v>40.857901483244824</v>
      </c>
    </row>
    <row r="96" spans="2:61" x14ac:dyDescent="0.2">
      <c r="B96" s="21">
        <v>93</v>
      </c>
      <c r="C96" s="12">
        <v>68</v>
      </c>
      <c r="D96" s="12">
        <v>0</v>
      </c>
      <c r="E96" s="12" t="s">
        <v>13</v>
      </c>
      <c r="F96" s="12" t="s">
        <v>26</v>
      </c>
      <c r="G96" s="12" t="s">
        <v>28</v>
      </c>
      <c r="H96" s="45" t="s">
        <v>28</v>
      </c>
      <c r="I96" s="21" t="s">
        <v>30</v>
      </c>
      <c r="J96" s="50" t="s">
        <v>30</v>
      </c>
      <c r="K96" s="55" t="s">
        <v>30</v>
      </c>
      <c r="L96" s="50" t="s">
        <v>30</v>
      </c>
      <c r="M96" s="11" t="s">
        <v>30</v>
      </c>
      <c r="N96" s="54" t="s">
        <v>30</v>
      </c>
      <c r="O96" s="50" t="s">
        <v>30</v>
      </c>
      <c r="P96" s="55" t="s">
        <v>30</v>
      </c>
      <c r="Q96" s="50" t="s">
        <v>30</v>
      </c>
      <c r="R96" s="11" t="s">
        <v>30</v>
      </c>
      <c r="S96" s="21" t="s">
        <v>28</v>
      </c>
      <c r="T96" s="50" t="s">
        <v>28</v>
      </c>
      <c r="U96" s="23">
        <v>101.09663537867384</v>
      </c>
      <c r="V96" s="23">
        <v>1218.5552172972928</v>
      </c>
      <c r="W96" s="23">
        <v>6.5878772941777353</v>
      </c>
      <c r="X96" s="23">
        <v>19.672694926018483</v>
      </c>
      <c r="Y96" s="23">
        <v>361.14096663880468</v>
      </c>
      <c r="Z96" s="23">
        <v>41.189389248029968</v>
      </c>
      <c r="AA96" s="23">
        <v>2.3492047099636868</v>
      </c>
      <c r="AB96" s="23">
        <v>214.16663669845292</v>
      </c>
      <c r="AC96" s="23">
        <v>7.9620357481779997</v>
      </c>
      <c r="AD96" s="23">
        <v>3.9557576083904658</v>
      </c>
      <c r="AE96" s="23">
        <v>54.738995768723747</v>
      </c>
      <c r="AF96" s="23">
        <v>120.51672764770697</v>
      </c>
      <c r="AG96" s="23">
        <v>10.730560868737355</v>
      </c>
      <c r="AH96" s="23">
        <v>9.1846326079870586</v>
      </c>
      <c r="AI96" s="23">
        <v>14.858088283877853</v>
      </c>
      <c r="AJ96" s="23">
        <v>9.8515036224283623</v>
      </c>
      <c r="AK96" s="23">
        <v>147.54015989199894</v>
      </c>
      <c r="AL96" s="23">
        <v>12.695809540083321</v>
      </c>
      <c r="AM96" s="23">
        <v>148.50004998854322</v>
      </c>
      <c r="AN96" s="23">
        <v>28.155092147586288</v>
      </c>
      <c r="AO96" s="23">
        <v>40.795329103132836</v>
      </c>
      <c r="AP96" s="23">
        <v>3.1827934780153169</v>
      </c>
      <c r="AQ96" s="23">
        <v>65.358411468387558</v>
      </c>
      <c r="AR96" s="23">
        <v>3.3394071253462299</v>
      </c>
      <c r="AS96" s="23" t="s">
        <v>30</v>
      </c>
      <c r="AT96" s="23" t="s">
        <v>30</v>
      </c>
      <c r="AU96" s="23" t="s">
        <v>30</v>
      </c>
      <c r="AV96" s="23" t="s">
        <v>30</v>
      </c>
      <c r="AW96" s="23">
        <v>23.608244321850123</v>
      </c>
      <c r="AX96" s="23">
        <v>1.0205147342207843</v>
      </c>
      <c r="AY96" s="23">
        <v>2.8998785021917337</v>
      </c>
      <c r="AZ96" s="23">
        <v>8.4823972215678047</v>
      </c>
      <c r="BA96" s="23">
        <v>3.0059716181255776</v>
      </c>
      <c r="BB96" s="23">
        <v>15.823030433561863</v>
      </c>
      <c r="BC96" s="23">
        <v>110.88751436342571</v>
      </c>
      <c r="BD96" s="23">
        <v>5.5319981879790037</v>
      </c>
      <c r="BE96" s="23">
        <v>5.2894996372730754</v>
      </c>
      <c r="BF96" s="23">
        <v>645.14718594056512</v>
      </c>
      <c r="BG96" s="23">
        <v>2.8038894925373032</v>
      </c>
      <c r="BH96" s="23" t="s">
        <v>30</v>
      </c>
      <c r="BI96" s="24">
        <v>64.787529463600677</v>
      </c>
    </row>
    <row r="97" spans="2:61" x14ac:dyDescent="0.2">
      <c r="B97" s="21">
        <v>94</v>
      </c>
      <c r="C97" s="12">
        <v>45</v>
      </c>
      <c r="D97" s="12">
        <v>0</v>
      </c>
      <c r="E97" s="12" t="s">
        <v>32</v>
      </c>
      <c r="F97" s="12" t="s">
        <v>27</v>
      </c>
      <c r="G97" s="12" t="s">
        <v>28</v>
      </c>
      <c r="H97" s="45" t="s">
        <v>28</v>
      </c>
      <c r="I97" s="49">
        <v>2.0438000000000001E-2</v>
      </c>
      <c r="J97" s="50">
        <v>1</v>
      </c>
      <c r="K97" s="54">
        <v>9.1783000000000003E-2</v>
      </c>
      <c r="L97" s="50">
        <v>1</v>
      </c>
      <c r="M97" s="11">
        <f t="shared" si="3"/>
        <v>5.6110500000000001E-2</v>
      </c>
      <c r="N97" s="54" t="s">
        <v>30</v>
      </c>
      <c r="O97" s="50" t="s">
        <v>30</v>
      </c>
      <c r="P97" s="55" t="s">
        <v>30</v>
      </c>
      <c r="Q97" s="50" t="s">
        <v>30</v>
      </c>
      <c r="R97" s="11" t="s">
        <v>30</v>
      </c>
      <c r="S97" s="21" t="s">
        <v>28</v>
      </c>
      <c r="T97" s="50" t="s">
        <v>28</v>
      </c>
      <c r="U97" s="23">
        <v>268.60644450564587</v>
      </c>
      <c r="V97" s="23">
        <v>1790.9666758468743</v>
      </c>
      <c r="W97" s="23">
        <v>9.3982374001652449</v>
      </c>
      <c r="X97" s="23">
        <v>45.217570917102726</v>
      </c>
      <c r="Y97" s="23">
        <v>1535.527402919306</v>
      </c>
      <c r="Z97" s="23">
        <v>41.06306802533738</v>
      </c>
      <c r="AA97" s="23">
        <v>3.9038832277609474</v>
      </c>
      <c r="AB97" s="23">
        <v>683.3723492150923</v>
      </c>
      <c r="AC97" s="23">
        <v>145.08950702285873</v>
      </c>
      <c r="AD97" s="23">
        <v>5.1184246763976864</v>
      </c>
      <c r="AE97" s="23">
        <v>137.45524648857065</v>
      </c>
      <c r="AF97" s="23">
        <v>165.70779399614432</v>
      </c>
      <c r="AG97" s="23">
        <v>16.126411456898929</v>
      </c>
      <c r="AH97" s="23">
        <v>5.6293032222528234</v>
      </c>
      <c r="AI97" s="23">
        <v>44.003029468465989</v>
      </c>
      <c r="AJ97" s="23">
        <v>14.80583861195263</v>
      </c>
      <c r="AK97" s="23">
        <v>62.789865050950155</v>
      </c>
      <c r="AL97" s="23">
        <v>20.030294684659875</v>
      </c>
      <c r="AM97" s="23">
        <v>97.086202148168553</v>
      </c>
      <c r="AN97" s="23">
        <v>70.722941338474257</v>
      </c>
      <c r="AO97" s="23">
        <v>88.488019829248145</v>
      </c>
      <c r="AP97" s="23">
        <v>4.9160011016248966</v>
      </c>
      <c r="AQ97" s="23">
        <v>3015.1473423299367</v>
      </c>
      <c r="AR97" s="23">
        <v>4.809969705315341</v>
      </c>
      <c r="AS97" s="23">
        <v>11.856237950977693</v>
      </c>
      <c r="AT97" s="23">
        <v>2.4194436794271552</v>
      </c>
      <c r="AU97" s="23">
        <v>4.2894519416138808</v>
      </c>
      <c r="AV97" s="23" t="s">
        <v>30</v>
      </c>
      <c r="AW97" s="23">
        <v>38.923161663453598</v>
      </c>
      <c r="AX97" s="23" t="s">
        <v>30</v>
      </c>
      <c r="AY97" s="23">
        <v>28.136876893417796</v>
      </c>
      <c r="AZ97" s="23">
        <v>39.453318645001382</v>
      </c>
      <c r="BA97" s="23">
        <v>82.424951803910773</v>
      </c>
      <c r="BB97" s="23">
        <v>17.687964748003306</v>
      </c>
      <c r="BC97" s="23">
        <v>1699.3941063068025</v>
      </c>
      <c r="BD97" s="23">
        <v>43.154778297989537</v>
      </c>
      <c r="BE97" s="23">
        <v>50.210685761498219</v>
      </c>
      <c r="BF97" s="23">
        <v>1976.0396584962821</v>
      </c>
      <c r="BG97" s="23">
        <v>5.0509501514734234</v>
      </c>
      <c r="BH97" s="23">
        <v>2.0531534012668686</v>
      </c>
      <c r="BI97" s="24">
        <v>61.450013770311216</v>
      </c>
    </row>
    <row r="98" spans="2:61" x14ac:dyDescent="0.2">
      <c r="B98" s="21">
        <v>95</v>
      </c>
      <c r="C98" s="12">
        <v>56</v>
      </c>
      <c r="D98" s="12">
        <v>1</v>
      </c>
      <c r="E98" s="12" t="s">
        <v>13</v>
      </c>
      <c r="F98" s="12" t="s">
        <v>20</v>
      </c>
      <c r="G98" s="12" t="s">
        <v>28</v>
      </c>
      <c r="H98" s="45" t="s">
        <v>28</v>
      </c>
      <c r="I98" s="21" t="s">
        <v>30</v>
      </c>
      <c r="J98" s="50" t="s">
        <v>30</v>
      </c>
      <c r="K98" s="55" t="s">
        <v>30</v>
      </c>
      <c r="L98" s="50" t="s">
        <v>30</v>
      </c>
      <c r="M98" s="11" t="s">
        <v>30</v>
      </c>
      <c r="N98" s="54" t="s">
        <v>30</v>
      </c>
      <c r="O98" s="50" t="s">
        <v>30</v>
      </c>
      <c r="P98" s="55" t="s">
        <v>30</v>
      </c>
      <c r="Q98" s="50" t="s">
        <v>30</v>
      </c>
      <c r="R98" s="11" t="s">
        <v>30</v>
      </c>
      <c r="S98" s="21" t="s">
        <v>28</v>
      </c>
      <c r="T98" s="50" t="s">
        <v>28</v>
      </c>
      <c r="U98" s="23">
        <v>83.468430831202284</v>
      </c>
      <c r="V98" s="23">
        <v>2405.0950660655885</v>
      </c>
      <c r="W98" s="23">
        <v>5.6706188790948975</v>
      </c>
      <c r="X98" s="23">
        <v>6.8423757213814751</v>
      </c>
      <c r="Y98" s="23">
        <v>596.8176693278474</v>
      </c>
      <c r="Z98" s="23">
        <v>40.489758331274885</v>
      </c>
      <c r="AA98" s="23">
        <v>2.8224799850698585</v>
      </c>
      <c r="AB98" s="23">
        <v>170.37515546239874</v>
      </c>
      <c r="AC98" s="23">
        <v>8.0825563208818672</v>
      </c>
      <c r="AD98" s="23">
        <v>3.806071495018446</v>
      </c>
      <c r="AE98" s="23">
        <v>39.463401973067661</v>
      </c>
      <c r="AF98" s="23">
        <v>109.29839917941734</v>
      </c>
      <c r="AG98" s="23">
        <v>13.180126233311068</v>
      </c>
      <c r="AH98" s="23">
        <v>4.4389912492462322</v>
      </c>
      <c r="AI98" s="23">
        <v>5.4140297895430924</v>
      </c>
      <c r="AJ98" s="23">
        <v>5.9956317258605178</v>
      </c>
      <c r="AK98" s="23">
        <v>118.09940495104428</v>
      </c>
      <c r="AL98" s="23">
        <v>12.273511450228021</v>
      </c>
      <c r="AM98" s="23">
        <v>115.76444423612283</v>
      </c>
      <c r="AN98" s="23">
        <v>11.726121392517504</v>
      </c>
      <c r="AO98" s="23">
        <v>41.806915657640815</v>
      </c>
      <c r="AP98" s="23">
        <v>4.0027897970081625</v>
      </c>
      <c r="AQ98" s="23">
        <v>158.09309104251901</v>
      </c>
      <c r="AR98" s="23">
        <v>3.0020923477561223</v>
      </c>
      <c r="AS98" s="23">
        <v>1.881653323379906</v>
      </c>
      <c r="AT98" s="23">
        <v>1.2487335691521193</v>
      </c>
      <c r="AU98" s="23">
        <v>2.8994567119354002</v>
      </c>
      <c r="AV98" s="23" t="s">
        <v>30</v>
      </c>
      <c r="AW98" s="23">
        <v>26.154981194980689</v>
      </c>
      <c r="AX98" s="23" t="s">
        <v>30</v>
      </c>
      <c r="AY98" s="23">
        <v>2.8224799850698585</v>
      </c>
      <c r="AZ98" s="23">
        <v>26.71947719199466</v>
      </c>
      <c r="BA98" s="23">
        <v>2.5316790169111458</v>
      </c>
      <c r="BB98" s="23">
        <v>14.300565257687282</v>
      </c>
      <c r="BC98" s="23">
        <v>253.87779817220792</v>
      </c>
      <c r="BD98" s="23">
        <v>4.0712135542219778</v>
      </c>
      <c r="BE98" s="23">
        <v>5.77325451491562</v>
      </c>
      <c r="BF98" s="23">
        <v>583.75728466966052</v>
      </c>
      <c r="BG98" s="23">
        <v>2.8395859243733121</v>
      </c>
      <c r="BH98" s="23">
        <v>1.4540048407935635</v>
      </c>
      <c r="BI98" s="24">
        <v>50.214484825288302</v>
      </c>
    </row>
    <row r="99" spans="2:61" x14ac:dyDescent="0.2">
      <c r="B99" s="21">
        <v>96</v>
      </c>
      <c r="C99" s="12">
        <v>75</v>
      </c>
      <c r="D99" s="12">
        <v>1</v>
      </c>
      <c r="E99" s="12" t="s">
        <v>13</v>
      </c>
      <c r="F99" s="12" t="s">
        <v>26</v>
      </c>
      <c r="G99" s="12" t="s">
        <v>28</v>
      </c>
      <c r="H99" s="45" t="s">
        <v>28</v>
      </c>
      <c r="I99" s="21" t="s">
        <v>30</v>
      </c>
      <c r="J99" s="50" t="s">
        <v>30</v>
      </c>
      <c r="K99" s="54">
        <v>1.7878999999999999E-2</v>
      </c>
      <c r="L99" s="50">
        <v>0</v>
      </c>
      <c r="M99" s="11">
        <f t="shared" si="3"/>
        <v>1.7878999999999999E-2</v>
      </c>
      <c r="N99" s="54" t="s">
        <v>30</v>
      </c>
      <c r="O99" s="50" t="s">
        <v>30</v>
      </c>
      <c r="P99" s="54">
        <v>3.7962999999999997E-2</v>
      </c>
      <c r="Q99" s="50">
        <v>1</v>
      </c>
      <c r="R99" s="11">
        <f t="shared" si="2"/>
        <v>3.7962999999999997E-2</v>
      </c>
      <c r="S99" s="21" t="s">
        <v>28</v>
      </c>
      <c r="T99" s="50" t="s">
        <v>28</v>
      </c>
      <c r="U99" s="23">
        <v>17.007276178424544</v>
      </c>
      <c r="V99" s="23">
        <v>629.85605820942726</v>
      </c>
      <c r="W99" s="23">
        <v>8.3929136349256552</v>
      </c>
      <c r="X99" s="23">
        <v>1.9155330591584936</v>
      </c>
      <c r="Y99" s="23">
        <v>542.58304334071477</v>
      </c>
      <c r="Z99" s="23">
        <v>24.780132869345138</v>
      </c>
      <c r="AA99" s="23">
        <v>3.753559000316355</v>
      </c>
      <c r="AB99" s="23">
        <v>125.30686491616574</v>
      </c>
      <c r="AC99" s="23">
        <v>11.770009490667508</v>
      </c>
      <c r="AD99" s="23">
        <v>5.8794685226194225</v>
      </c>
      <c r="AE99" s="23">
        <v>34.413160392280915</v>
      </c>
      <c r="AF99" s="23">
        <v>165.99810186649788</v>
      </c>
      <c r="AG99" s="23">
        <v>17.560898449857635</v>
      </c>
      <c r="AH99" s="23">
        <v>5.2704840240430233</v>
      </c>
      <c r="AI99" s="23">
        <v>8.9908256880733912</v>
      </c>
      <c r="AJ99" s="23">
        <v>7.7617842454919312</v>
      </c>
      <c r="AK99" s="23">
        <v>14.22809237583043</v>
      </c>
      <c r="AL99" s="23">
        <v>5.9126858589054079</v>
      </c>
      <c r="AM99" s="23">
        <v>302.80923758304328</v>
      </c>
      <c r="AN99" s="23">
        <v>14.305599493831062</v>
      </c>
      <c r="AO99" s="23">
        <v>69.501739955710207</v>
      </c>
      <c r="AP99" s="23">
        <v>4.7168617526099323</v>
      </c>
      <c r="AQ99" s="23">
        <v>18.39133185700727</v>
      </c>
      <c r="AR99" s="23">
        <v>3.7867763366023399</v>
      </c>
      <c r="AS99" s="23">
        <v>2.2919962037329951</v>
      </c>
      <c r="AT99" s="23">
        <v>1.6165770325846247</v>
      </c>
      <c r="AU99" s="23">
        <v>3.8089212274596638</v>
      </c>
      <c r="AV99" s="23" t="s">
        <v>30</v>
      </c>
      <c r="AW99" s="23">
        <v>30.382790256248018</v>
      </c>
      <c r="AX99" s="23" t="s">
        <v>30</v>
      </c>
      <c r="AY99" s="23">
        <v>5.3812084783296417</v>
      </c>
      <c r="AZ99" s="23">
        <v>19.830749762733308</v>
      </c>
      <c r="BA99" s="23">
        <v>2.3805757671622896</v>
      </c>
      <c r="BB99" s="23">
        <v>15.080670673837389</v>
      </c>
      <c r="BC99" s="23">
        <v>66.689338816830102</v>
      </c>
      <c r="BD99" s="23">
        <v>11.149952546662446</v>
      </c>
      <c r="BE99" s="23">
        <v>9.2344194875039527</v>
      </c>
      <c r="BF99" s="23">
        <v>4808.7630496678257</v>
      </c>
      <c r="BG99" s="23">
        <v>3.676051882315722</v>
      </c>
      <c r="BH99" s="23">
        <v>2.203416640303701</v>
      </c>
      <c r="BI99" s="24">
        <v>45.341664030370126</v>
      </c>
    </row>
    <row r="100" spans="2:61" ht="17" thickBot="1" x14ac:dyDescent="0.25">
      <c r="B100" s="28">
        <v>97</v>
      </c>
      <c r="C100" s="29">
        <v>22</v>
      </c>
      <c r="D100" s="29">
        <v>0</v>
      </c>
      <c r="E100" s="29" t="s">
        <v>13</v>
      </c>
      <c r="F100" s="29" t="s">
        <v>21</v>
      </c>
      <c r="G100" s="29" t="s">
        <v>28</v>
      </c>
      <c r="H100" s="46" t="s">
        <v>28</v>
      </c>
      <c r="I100" s="52">
        <v>1.603E-3</v>
      </c>
      <c r="J100" s="51">
        <v>0</v>
      </c>
      <c r="K100" s="56">
        <v>4.2420000000000001E-3</v>
      </c>
      <c r="L100" s="51">
        <v>0</v>
      </c>
      <c r="M100" s="30">
        <f t="shared" si="3"/>
        <v>2.9225000000000002E-3</v>
      </c>
      <c r="N100" s="56">
        <v>1.1509999999999999E-3</v>
      </c>
      <c r="O100" s="51">
        <v>0</v>
      </c>
      <c r="P100" s="56">
        <v>2.7009999999999998E-3</v>
      </c>
      <c r="Q100" s="51">
        <v>0</v>
      </c>
      <c r="R100" s="30">
        <f t="shared" si="2"/>
        <v>1.9259999999999998E-3</v>
      </c>
      <c r="S100" s="28" t="s">
        <v>28</v>
      </c>
      <c r="T100" s="51" t="s">
        <v>28</v>
      </c>
      <c r="U100" s="32">
        <v>55.994863125898114</v>
      </c>
      <c r="V100" s="32">
        <v>688.84822623345258</v>
      </c>
      <c r="W100" s="32">
        <v>14.345917508406714</v>
      </c>
      <c r="X100" s="32">
        <v>24.182027970287699</v>
      </c>
      <c r="Y100" s="32">
        <v>1449.8533652113167</v>
      </c>
      <c r="Z100" s="32">
        <v>39.970168036720409</v>
      </c>
      <c r="AA100" s="32">
        <v>5.5170735949883269</v>
      </c>
      <c r="AB100" s="32">
        <v>261.29409963982056</v>
      </c>
      <c r="AC100" s="32">
        <v>59.489772816775918</v>
      </c>
      <c r="AD100" s="32">
        <v>5.1050100069808995</v>
      </c>
      <c r="AE100" s="32">
        <v>118.37671186591135</v>
      </c>
      <c r="AF100" s="32">
        <v>263.30863273674578</v>
      </c>
      <c r="AG100" s="32">
        <v>17.764519127431292</v>
      </c>
      <c r="AH100" s="32">
        <v>16.734360157412723</v>
      </c>
      <c r="AI100" s="32">
        <v>28.279771428806001</v>
      </c>
      <c r="AJ100" s="32">
        <v>13.514159525206537</v>
      </c>
      <c r="AK100" s="32">
        <v>379.55634939795203</v>
      </c>
      <c r="AL100" s="32">
        <v>28.699465823998747</v>
      </c>
      <c r="AM100" s="32">
        <v>180.65936011251537</v>
      </c>
      <c r="AN100" s="32">
        <v>57.597332634815892</v>
      </c>
      <c r="AO100" s="32">
        <v>45.876412798160189</v>
      </c>
      <c r="AP100" s="32">
        <v>6.1885846272967253</v>
      </c>
      <c r="AQ100" s="32">
        <v>91.104206985567956</v>
      </c>
      <c r="AR100" s="32">
        <v>7.7452692931025604</v>
      </c>
      <c r="AS100" s="32">
        <v>4.8837165986065409</v>
      </c>
      <c r="AT100" s="32">
        <v>2.7013057436042427</v>
      </c>
      <c r="AU100" s="32">
        <v>6.2114770488526938</v>
      </c>
      <c r="AV100" s="32" t="s">
        <v>30</v>
      </c>
      <c r="AW100" s="32">
        <v>65.953066502744264</v>
      </c>
      <c r="AX100" s="32">
        <v>2.3273961915234294</v>
      </c>
      <c r="AY100" s="32">
        <v>6.7074795158986698</v>
      </c>
      <c r="AZ100" s="32">
        <v>54.773933976246482</v>
      </c>
      <c r="BA100" s="32">
        <v>23.289223529604939</v>
      </c>
      <c r="BB100" s="32">
        <v>307.78860781999191</v>
      </c>
      <c r="BC100" s="32">
        <v>159.97987264029081</v>
      </c>
      <c r="BD100" s="32">
        <v>6.0283376764049486</v>
      </c>
      <c r="BE100" s="32">
        <v>12.110091003107156</v>
      </c>
      <c r="BF100" s="32">
        <v>378.71696060756659</v>
      </c>
      <c r="BG100" s="32">
        <v>3.6322642202136142</v>
      </c>
      <c r="BH100" s="32">
        <v>2.2358265052995567</v>
      </c>
      <c r="BI100" s="33">
        <v>61.893477080152579</v>
      </c>
    </row>
    <row r="102" spans="2:61" x14ac:dyDescent="0.2">
      <c r="F102" s="1"/>
    </row>
  </sheetData>
  <mergeCells count="7">
    <mergeCell ref="B2:H2"/>
    <mergeCell ref="U2:BI2"/>
    <mergeCell ref="I2:J2"/>
    <mergeCell ref="K2:L2"/>
    <mergeCell ref="N2:O2"/>
    <mergeCell ref="P2:Q2"/>
    <mergeCell ref="S2:T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shoski,Gerik W</dc:creator>
  <cp:lastModifiedBy>Tushoski,Gerik W</cp:lastModifiedBy>
  <dcterms:created xsi:type="dcterms:W3CDTF">2023-12-03T17:40:15Z</dcterms:created>
  <dcterms:modified xsi:type="dcterms:W3CDTF">2024-01-13T04:58:20Z</dcterms:modified>
</cp:coreProperties>
</file>